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n Wier\Documents\Random\Monty Project\BP\"/>
    </mc:Choice>
  </mc:AlternateContent>
  <xr:revisionPtr revIDLastSave="0" documentId="13_ncr:1_{6B2AA500-FB4B-4497-B999-6F64E1848197}" xr6:coauthVersionLast="37" xr6:coauthVersionMax="37" xr10:uidLastSave="{00000000-0000-0000-0000-000000000000}"/>
  <bookViews>
    <workbookView xWindow="0" yWindow="0" windowWidth="20490" windowHeight="6885" xr2:uid="{B779EB05-32C6-4005-8AC9-DFB447612FED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566" uniqueCount="325">
  <si>
    <r>
      <t xml:space="preserve">Supplement Table S1. Marker Set Enrichment Analysis (MSEA) of systolic/diastolic blood pressure. </t>
    </r>
    <r>
      <rPr>
        <sz val="8"/>
        <color theme="1"/>
        <rFont val="Arial"/>
        <family val="2"/>
      </rPr>
      <t>The pathways satisfy false discovery rate (FDR)&lt;5% in at least one SNP-to-Gene mapping methods. The numbers in the "Significant Methods" represent in which methods the MSEA of the pathways is significant with FDR &lt; 5%. Number 1 to 9 represent: Distance (1), Artery eSNP (2), Adipose eSNP (3), Brain eSNP (4), Blood eSNP (5), Liver eSNP (6), all eSNP (7), Regulome (8), and Combined (9), respectively.</t>
    </r>
  </si>
  <si>
    <t>Modules</t>
  </si>
  <si>
    <t>Annotations</t>
  </si>
  <si>
    <t>Distance</t>
  </si>
  <si>
    <t>eSNP_Artery</t>
  </si>
  <si>
    <t>eSNP_Adipose</t>
  </si>
  <si>
    <t>eSNP_Brain</t>
  </si>
  <si>
    <t>eSNP_Blood</t>
  </si>
  <si>
    <t>eSNP_Liver</t>
  </si>
  <si>
    <t>eSNP_All</t>
  </si>
  <si>
    <t>Regulome</t>
  </si>
  <si>
    <t>Combined</t>
  </si>
  <si>
    <t>Significant Methods</t>
  </si>
  <si>
    <t>P</t>
  </si>
  <si>
    <t>FDR</t>
  </si>
  <si>
    <t>Systolic Blood Pressure (SBP)</t>
  </si>
  <si>
    <t>SBP_Positive</t>
  </si>
  <si>
    <t>Positive Controls for SBP</t>
  </si>
  <si>
    <t>1, 2, 3, 4, 5, 6, 7, 8, 9</t>
  </si>
  <si>
    <t>DBP_Positive</t>
  </si>
  <si>
    <t>Positive Controls for DBP</t>
  </si>
  <si>
    <t>M9052</t>
  </si>
  <si>
    <t>Phosphatidylinositol signaling system</t>
  </si>
  <si>
    <t>NA</t>
  </si>
  <si>
    <t>1, 3, 5, 7, 8, 9</t>
  </si>
  <si>
    <t>Co:4610</t>
  </si>
  <si>
    <t>(carbohydrate metabolism)*</t>
  </si>
  <si>
    <t>1, 3, 4, 5, 7, 8, 9</t>
  </si>
  <si>
    <t>rctm0598</t>
  </si>
  <si>
    <t>Integration of energy metabolism</t>
  </si>
  <si>
    <t>1, 8, 9</t>
  </si>
  <si>
    <t>M6382</t>
  </si>
  <si>
    <t>Regulation of autophagy</t>
  </si>
  <si>
    <t>1, 3, 7, 8, 9</t>
  </si>
  <si>
    <t>Co:4818</t>
  </si>
  <si>
    <t>(Gene expression)*</t>
  </si>
  <si>
    <t>1, 3, 4, 6, 7, 8, 9</t>
  </si>
  <si>
    <t>rctm1276</t>
  </si>
  <si>
    <t>Tight junction interactions</t>
  </si>
  <si>
    <t>1, 3, 6, 7, 8, 9</t>
  </si>
  <si>
    <t>rctm0531</t>
  </si>
  <si>
    <t>Hemostasis</t>
  </si>
  <si>
    <t>M3896</t>
  </si>
  <si>
    <t>Inositol phosphate metabolism</t>
  </si>
  <si>
    <t>rctm1111</t>
  </si>
  <si>
    <t>Signal transduction by L1</t>
  </si>
  <si>
    <t>1, 2, 3, 4, 6, 7, 8, 9</t>
  </si>
  <si>
    <t>M3342</t>
  </si>
  <si>
    <t>Integrin Signaling Pathway</t>
  </si>
  <si>
    <t>M10579</t>
  </si>
  <si>
    <t>Phospholipids as signalling intermediaries</t>
  </si>
  <si>
    <t>Co:4603</t>
  </si>
  <si>
    <t>(gene expression)*</t>
  </si>
  <si>
    <t>M3494</t>
  </si>
  <si>
    <t>Thrombin signaling and protease-activated receptors</t>
  </si>
  <si>
    <t>M14899</t>
  </si>
  <si>
    <t>Angiotensin II mediated activation of JNK Pathway via Pyk2 dependent signaling</t>
  </si>
  <si>
    <t>M5291</t>
  </si>
  <si>
    <t>Role of PI3K subunit p85 in regulation of Actin Organization and Cell Migration</t>
  </si>
  <si>
    <t>rctm0743</t>
  </si>
  <si>
    <t>NCAM signaling for neurite out-growth</t>
  </si>
  <si>
    <t>1, 5, 7, 9</t>
  </si>
  <si>
    <t>Co:5493</t>
  </si>
  <si>
    <t>(metal ion homeostasis)*</t>
  </si>
  <si>
    <t>rctm0893</t>
  </si>
  <si>
    <t>Pre-NOTCH Expression and Processing</t>
  </si>
  <si>
    <t>3, 6, 7, 9</t>
  </si>
  <si>
    <t>rctm0225</t>
  </si>
  <si>
    <t>Cell-cell junction organization</t>
  </si>
  <si>
    <t>1, 3, 7, 9</t>
  </si>
  <si>
    <t>M10792</t>
  </si>
  <si>
    <t>MAPK signaling pathway</t>
  </si>
  <si>
    <t>1, 3, 4, 8, 9</t>
  </si>
  <si>
    <t>Co:4541</t>
  </si>
  <si>
    <t>(Protein folding)*</t>
  </si>
  <si>
    <t>1, 7, 8, 9</t>
  </si>
  <si>
    <t>rctm0592</t>
  </si>
  <si>
    <t>1, 3, 8, 9</t>
  </si>
  <si>
    <t>rctm1178</t>
  </si>
  <si>
    <t>Striated Muscle Contraction</t>
  </si>
  <si>
    <t>M10145</t>
  </si>
  <si>
    <t>PTEN dependent cell cycle arrest and apoptosis</t>
  </si>
  <si>
    <t>rctm0622</t>
  </si>
  <si>
    <t>Intrinsic Pathway for Apoptosis</t>
  </si>
  <si>
    <t>1, 2, 5, 7, 8, 9</t>
  </si>
  <si>
    <t>M8728</t>
  </si>
  <si>
    <t>Hypertrophic cardiomyopathy (HCM)</t>
  </si>
  <si>
    <t>M16848</t>
  </si>
  <si>
    <t>Epithelial cell signaling in Helicobacter pylori infection</t>
  </si>
  <si>
    <t>M17400</t>
  </si>
  <si>
    <t>ALK in cardiac myocytes</t>
  </si>
  <si>
    <t>M16884</t>
  </si>
  <si>
    <t>Role of nicotinic acetylcholine receptors in the regulation of apoptosis</t>
  </si>
  <si>
    <t>1, 5, 7, 8, 9</t>
  </si>
  <si>
    <t>rctm0731</t>
  </si>
  <si>
    <t>Muscle contraction</t>
  </si>
  <si>
    <t>1, 3, 4, 5, 6, 7, 8, 9</t>
  </si>
  <si>
    <t>Co:4986</t>
  </si>
  <si>
    <t>(Regulation of adipocyte differentiation)*</t>
  </si>
  <si>
    <t>M2164</t>
  </si>
  <si>
    <t>Leukocyte transendothelial migration</t>
  </si>
  <si>
    <t>rctm0601</t>
  </si>
  <si>
    <t>Integrin alphaIIb beta3 signaling</t>
  </si>
  <si>
    <t>M19428</t>
  </si>
  <si>
    <t>Wnt signaling pathway</t>
  </si>
  <si>
    <t>rctm0602</t>
  </si>
  <si>
    <t>Integrin cell surface interactions</t>
  </si>
  <si>
    <t>M835</t>
  </si>
  <si>
    <t>Dilated cardiomyopathy</t>
  </si>
  <si>
    <t>rctm1110</t>
  </si>
  <si>
    <t>Signal regulatory protein (SIRP) family interactions</t>
  </si>
  <si>
    <t>rctm0449</t>
  </si>
  <si>
    <t>G alpha (s) signaling events</t>
  </si>
  <si>
    <t>7, 8, 9</t>
  </si>
  <si>
    <t>M7014</t>
  </si>
  <si>
    <t>PKC-catalyzed phosphorylation of inhibitory phosphoprotein of myosin phosphatase</t>
  </si>
  <si>
    <t>M15258</t>
  </si>
  <si>
    <t>AKT Signaling Pathway</t>
  </si>
  <si>
    <t>rctm1133</t>
  </si>
  <si>
    <t>Signaling by NOTCH</t>
  </si>
  <si>
    <t>1, 3, 6, 7, 9</t>
  </si>
  <si>
    <t>M4741</t>
  </si>
  <si>
    <t>Systemic lupus erythematosus</t>
  </si>
  <si>
    <t>M765</t>
  </si>
  <si>
    <t>Insulin Signaling Pathway</t>
  </si>
  <si>
    <t>1, 7, 9</t>
  </si>
  <si>
    <t>M19895</t>
  </si>
  <si>
    <t>Nicotinate and nicotinamide metabolism</t>
  </si>
  <si>
    <t>Co:5508</t>
  </si>
  <si>
    <t>(Fatty acid metabolism)*</t>
  </si>
  <si>
    <t>M10066</t>
  </si>
  <si>
    <t>Corticosteroids and cardioprotection</t>
  </si>
  <si>
    <t>rctm0695</t>
  </si>
  <si>
    <t>Metabolism of steroid hormones and vitamin D</t>
  </si>
  <si>
    <t>Co:4635</t>
  </si>
  <si>
    <t>(Neurotransmitter biosynthesis)*</t>
  </si>
  <si>
    <t>rctm1174</t>
  </si>
  <si>
    <t>Steroid hormones</t>
  </si>
  <si>
    <t>rctm0996</t>
  </si>
  <si>
    <t>Regulation of Insulin Secretion</t>
  </si>
  <si>
    <t>M16004</t>
  </si>
  <si>
    <t>Antigen processing and presentation</t>
  </si>
  <si>
    <t>M12868</t>
  </si>
  <si>
    <t>Pathways in cancer</t>
  </si>
  <si>
    <t>rctm0656</t>
  </si>
  <si>
    <t>M Phase</t>
  </si>
  <si>
    <t>rctm0871</t>
  </si>
  <si>
    <t>Platelet Aggregation (Plug Formation)</t>
  </si>
  <si>
    <t>M7561</t>
  </si>
  <si>
    <t>mTOR signaling pathway</t>
  </si>
  <si>
    <t>3, 6, 8, 9</t>
  </si>
  <si>
    <t>Co:4555</t>
  </si>
  <si>
    <t>(Adaptive Immune System)*</t>
  </si>
  <si>
    <t>1, 3, 5, 6, 7, 8, 9</t>
  </si>
  <si>
    <t>rctm0222</t>
  </si>
  <si>
    <t>Cell junction organization</t>
  </si>
  <si>
    <t>3, 7, 9</t>
  </si>
  <si>
    <t>Co:4261</t>
  </si>
  <si>
    <t>M12851</t>
  </si>
  <si>
    <t>Cell to Cell Adhesion Signaling</t>
  </si>
  <si>
    <t>M13968</t>
  </si>
  <si>
    <t>HIV-I Nef: negative effector of Fas and TNF</t>
  </si>
  <si>
    <t>rctm0563</t>
  </si>
  <si>
    <t>IRS-related events</t>
  </si>
  <si>
    <t>rctm0633</t>
  </si>
  <si>
    <t>Kinesins</t>
  </si>
  <si>
    <t>rctm0676</t>
  </si>
  <si>
    <t>Meiotic Recombination</t>
  </si>
  <si>
    <t>3, 7, 8, 9</t>
  </si>
  <si>
    <t>Co:4279</t>
  </si>
  <si>
    <t>(Protein modification, catabolism, cell cycle) *</t>
  </si>
  <si>
    <t>M638</t>
  </si>
  <si>
    <t>Adherens junction</t>
  </si>
  <si>
    <t>M18155</t>
  </si>
  <si>
    <t>Insulin signaling pathway</t>
  </si>
  <si>
    <t>rctm0875</t>
  </si>
  <si>
    <t>Platelet homeostasis</t>
  </si>
  <si>
    <t>Co:5504</t>
  </si>
  <si>
    <t>(Small molecule metabolic process)*</t>
  </si>
  <si>
    <t>M14512</t>
  </si>
  <si>
    <t>Influence of Ras and Rho proteins on G1 to S Transition</t>
  </si>
  <si>
    <t>rctm0115</t>
  </si>
  <si>
    <t>Antigen Activates B Cell Receptor Leading to Generation of Second Messengers</t>
  </si>
  <si>
    <t>rctm0352</t>
  </si>
  <si>
    <t>ECM proteoglycans</t>
  </si>
  <si>
    <t>rctm0589</t>
  </si>
  <si>
    <t>Initial triggering of complement</t>
  </si>
  <si>
    <t>rctm1162</t>
  </si>
  <si>
    <t>Smooth Muscle Contraction</t>
  </si>
  <si>
    <t>1, 3, 4, 7, 8, 9</t>
  </si>
  <si>
    <t>rctm0232</t>
  </si>
  <si>
    <t>Chaperonin-mediated protein folding</t>
  </si>
  <si>
    <t>rctm0224</t>
  </si>
  <si>
    <t>Cell-Cell communication</t>
  </si>
  <si>
    <t>Co:black</t>
  </si>
  <si>
    <t>(Immune system)*</t>
  </si>
  <si>
    <t>rctm0917</t>
  </si>
  <si>
    <t>Protein folding</t>
  </si>
  <si>
    <t>3, 5, 7, 8, 9</t>
  </si>
  <si>
    <t>rctm0863</t>
  </si>
  <si>
    <t>Phospholipid metabolism</t>
  </si>
  <si>
    <t>1, 5, 8, 9</t>
  </si>
  <si>
    <t>M9131</t>
  </si>
  <si>
    <t>Glycerophospholipid metabolism</t>
  </si>
  <si>
    <t>M16476</t>
  </si>
  <si>
    <t>Cell adhesion molecules (CAMs)</t>
  </si>
  <si>
    <t>3, 6, 7, 8, 9</t>
  </si>
  <si>
    <t>M917</t>
  </si>
  <si>
    <t>Complement Pathway</t>
  </si>
  <si>
    <t>rctm1391</t>
  </si>
  <si>
    <t>mRNA Decay by 5' to 3' Exoribonuclease</t>
  </si>
  <si>
    <t>rctm0697</t>
  </si>
  <si>
    <t>Metabolism of water-soluble vitamins and cofactors</t>
  </si>
  <si>
    <t>1, 3, 6, 8, 9</t>
  </si>
  <si>
    <t>rctm0326</t>
  </si>
  <si>
    <t>Destabilization of mRNA by Tristetraprolin (TTP)</t>
  </si>
  <si>
    <t>M12095</t>
  </si>
  <si>
    <t>Signal transduction through IL1R</t>
  </si>
  <si>
    <t>rctm0823</t>
  </si>
  <si>
    <t>PECAM1 interactions</t>
  </si>
  <si>
    <t>rctm0696</t>
  </si>
  <si>
    <t>Metabolism of vitamins and cofactors</t>
  </si>
  <si>
    <t>M3261</t>
  </si>
  <si>
    <t>Toll-like receptor signaling pathway</t>
  </si>
  <si>
    <t>M1001</t>
  </si>
  <si>
    <t>Rho cell motility signaling pathway</t>
  </si>
  <si>
    <t>M17673</t>
  </si>
  <si>
    <t>Cardiac muscle contraction</t>
  </si>
  <si>
    <t>rctm0273</t>
  </si>
  <si>
    <t>Conversion from APC/C:Cdc20 to APC/C:Cdh1 in late anaphase</t>
  </si>
  <si>
    <t>Co:4964</t>
  </si>
  <si>
    <t>(Protein modification, catabolism, cell cycle)</t>
  </si>
  <si>
    <t>Co:cyan</t>
  </si>
  <si>
    <t>(RNA processing)*</t>
  </si>
  <si>
    <t>Diastolic Blood Pressure (DBP)</t>
  </si>
  <si>
    <t>(Carbohydrate metabolism)*</t>
  </si>
  <si>
    <t>(protein modification, cell cycle)*</t>
  </si>
  <si>
    <t>1, 3, 5, 7, 9</t>
  </si>
  <si>
    <t>Co:4105</t>
  </si>
  <si>
    <t>(protein modification, cell localization)*</t>
  </si>
  <si>
    <t>1, 2, 3, 5, 6, 7, 8, 9</t>
  </si>
  <si>
    <t>3, 4, 5, 6, 7, 8, 9</t>
  </si>
  <si>
    <t>Co:4956</t>
  </si>
  <si>
    <t>(biosynthesis, gene expression)*</t>
  </si>
  <si>
    <t>Co:4276</t>
  </si>
  <si>
    <t>(cell localizarion)*</t>
  </si>
  <si>
    <t>Co:4206</t>
  </si>
  <si>
    <t>(transport)*</t>
  </si>
  <si>
    <t>1, 4, 5, 7, 8, 9</t>
  </si>
  <si>
    <t>Co:4230</t>
  </si>
  <si>
    <t>(cell cycle)*</t>
  </si>
  <si>
    <t>Co:brown</t>
  </si>
  <si>
    <t>(locomotion)*</t>
  </si>
  <si>
    <t>3, 4, 5, 7, 8, 9</t>
  </si>
  <si>
    <t>M4013</t>
  </si>
  <si>
    <t>Gap junction</t>
  </si>
  <si>
    <t>M13486</t>
  </si>
  <si>
    <t>Huntington's disease</t>
  </si>
  <si>
    <t>Co:4954</t>
  </si>
  <si>
    <t>1, 2, 7, 8, 9</t>
  </si>
  <si>
    <t>7, 9</t>
  </si>
  <si>
    <t>M13494</t>
  </si>
  <si>
    <t>Bioactive Peptide Induced Signaling Pathway</t>
  </si>
  <si>
    <t>rctm0133</t>
  </si>
  <si>
    <t>Assembly of collagen fibrils and other multimeric structures</t>
  </si>
  <si>
    <t>2, 4, 5, 6, 7, 8, 9</t>
  </si>
  <si>
    <t>rctm0116</t>
  </si>
  <si>
    <t>Antigen Presentation: Folding, assembly and peptide loading of class I MHC</t>
  </si>
  <si>
    <t>2, 5, 7, 8, 9</t>
  </si>
  <si>
    <t>Co:4619</t>
  </si>
  <si>
    <t>(gene expression, protein metabolism)*</t>
  </si>
  <si>
    <t>6, 7, 9</t>
  </si>
  <si>
    <t xml:space="preserve"> (gene expression)*</t>
  </si>
  <si>
    <t>rctm0744</t>
  </si>
  <si>
    <t>NCAM1 interactions</t>
  </si>
  <si>
    <t>Co:4246</t>
  </si>
  <si>
    <t>(reproduction)*</t>
  </si>
  <si>
    <t>1, 6, 7, 9</t>
  </si>
  <si>
    <t>M2602</t>
  </si>
  <si>
    <t>Bone Remodelling</t>
  </si>
  <si>
    <t>rctm0759</t>
  </si>
  <si>
    <t>NRAGE signals death through JNK</t>
  </si>
  <si>
    <t>Co:4632</t>
  </si>
  <si>
    <t>(protein modification)*</t>
  </si>
  <si>
    <t>1, 3, 4, 7, 9</t>
  </si>
  <si>
    <t>M2499</t>
  </si>
  <si>
    <t>CARM1 and Regulation of the Estrogen Receptor</t>
  </si>
  <si>
    <t>Co:4207</t>
  </si>
  <si>
    <t>(Unkown)*</t>
  </si>
  <si>
    <t>rctm0971</t>
  </si>
  <si>
    <t>Receptor-ligand binding initiates the second proteolytic cleavage of Notch receptor</t>
  </si>
  <si>
    <t>M11911</t>
  </si>
  <si>
    <t>ABC transporters</t>
  </si>
  <si>
    <t>Co:4551</t>
  </si>
  <si>
    <t>(lipid metabolism)*</t>
  </si>
  <si>
    <t>2, 4, 6, 7, 9</t>
  </si>
  <si>
    <t>rctm1058</t>
  </si>
  <si>
    <t>Rho GTPase cycle</t>
  </si>
  <si>
    <t>rctm1336</t>
  </si>
  <si>
    <t>Tryptophan catabolism</t>
  </si>
  <si>
    <t>rctm1144</t>
  </si>
  <si>
    <t>Signaling by Rho GTPases</t>
  </si>
  <si>
    <t>rctm0858</t>
  </si>
  <si>
    <t>Phase 1 - Functionalization of compounds</t>
  </si>
  <si>
    <t>Co:4616</t>
  </si>
  <si>
    <t>(immune system)*</t>
  </si>
  <si>
    <t>1, 4, 7, 9</t>
  </si>
  <si>
    <t>rctm1409</t>
  </si>
  <si>
    <t>p75 NTR receptor-mediated signalling</t>
  </si>
  <si>
    <t>rctm0411</t>
  </si>
  <si>
    <t>Factors involved in megakaryocyte development and platelet production</t>
  </si>
  <si>
    <t>rctm1142</t>
  </si>
  <si>
    <t>Signaling by NOTCH4</t>
  </si>
  <si>
    <t>rctm0457</t>
  </si>
  <si>
    <t>G0 and Early G1</t>
  </si>
  <si>
    <t>rctm1135</t>
  </si>
  <si>
    <t>Signaling by NOTCH1 HD Domain Mutants in Cancer</t>
  </si>
  <si>
    <t>rctm1139</t>
  </si>
  <si>
    <t>Signaling by NOTCH1 t(7;9)(NOTCH1:M1580_K2555) Translocation Mutant</t>
  </si>
  <si>
    <t>M17406</t>
  </si>
  <si>
    <t>Cytokine Network</t>
  </si>
  <si>
    <t>rctm0340</t>
  </si>
  <si>
    <t>Downregulation of ERBB2:ERBB3 signaling</t>
  </si>
  <si>
    <t>M6355</t>
  </si>
  <si>
    <t>Erk and PI-3 Kinase Are Necessary for Collagen Binding in Corneal Epith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name val="Arial"/>
      <family val="2"/>
    </font>
    <font>
      <b/>
      <sz val="8"/>
      <color indexed="8"/>
      <name val="Arial"/>
      <family val="2"/>
    </font>
    <font>
      <sz val="8"/>
      <name val="Arial"/>
      <family val="2"/>
    </font>
    <font>
      <sz val="8"/>
      <color indexed="8"/>
      <name val="Arial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indexed="5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3">
    <xf numFmtId="0" fontId="0" fillId="0" borderId="0" xfId="0"/>
    <xf numFmtId="0" fontId="6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11" fontId="6" fillId="0" borderId="4" xfId="0" applyNumberFormat="1" applyFont="1" applyBorder="1" applyAlignment="1">
      <alignment horizontal="center" vertical="center"/>
    </xf>
    <xf numFmtId="11" fontId="6" fillId="10" borderId="4" xfId="1" applyNumberFormat="1" applyFont="1" applyFill="1" applyBorder="1" applyAlignment="1">
      <alignment horizontal="center" vertical="center"/>
    </xf>
    <xf numFmtId="11" fontId="6" fillId="10" borderId="4" xfId="0" applyNumberFormat="1" applyFont="1" applyFill="1" applyBorder="1" applyAlignment="1">
      <alignment horizontal="center" vertical="center"/>
    </xf>
    <xf numFmtId="11" fontId="6" fillId="2" borderId="4" xfId="1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0" fontId="6" fillId="2" borderId="4" xfId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6" fillId="10" borderId="4" xfId="1" applyFont="1" applyFill="1" applyBorder="1" applyAlignment="1">
      <alignment horizontal="center" vertical="center"/>
    </xf>
    <xf numFmtId="0" fontId="6" fillId="0" borderId="4" xfId="1" applyFont="1" applyFill="1" applyBorder="1" applyAlignment="1">
      <alignment horizontal="center" vertical="center"/>
    </xf>
    <xf numFmtId="0" fontId="6" fillId="10" borderId="4" xfId="0" applyFont="1" applyFill="1" applyBorder="1" applyAlignment="1">
      <alignment horizontal="center" vertical="center"/>
    </xf>
    <xf numFmtId="11" fontId="8" fillId="10" borderId="4" xfId="0" applyNumberFormat="1" applyFont="1" applyFill="1" applyBorder="1" applyAlignment="1">
      <alignment horizontal="center" vertical="center"/>
    </xf>
    <xf numFmtId="11" fontId="6" fillId="0" borderId="4" xfId="1" applyNumberFormat="1" applyFont="1" applyFill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 vertical="center"/>
    </xf>
    <xf numFmtId="11" fontId="9" fillId="10" borderId="4" xfId="0" applyNumberFormat="1" applyFont="1" applyFill="1" applyBorder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11" fontId="7" fillId="10" borderId="4" xfId="0" applyNumberFormat="1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1" fontId="7" fillId="11" borderId="4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11" fontId="9" fillId="0" borderId="4" xfId="0" applyNumberFormat="1" applyFont="1" applyFill="1" applyBorder="1" applyAlignment="1">
      <alignment horizontal="center" vertical="center"/>
    </xf>
  </cellXfs>
  <cellStyles count="2">
    <cellStyle name="Bad" xfId="1" builtinId="27"/>
    <cellStyle name="Normal" xfId="0" builtinId="0"/>
  </cellStyles>
  <dxfs count="9"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95730-8CB7-459A-B1CA-D09C366195A7}">
  <dimension ref="A1:U178"/>
  <sheetViews>
    <sheetView tabSelected="1" topLeftCell="A111" zoomScale="68" zoomScaleNormal="68" workbookViewId="0">
      <selection activeCell="Y121" sqref="Y121"/>
    </sheetView>
  </sheetViews>
  <sheetFormatPr defaultRowHeight="15" x14ac:dyDescent="0.25"/>
  <cols>
    <col min="2" max="2" width="12.7109375" customWidth="1"/>
    <col min="21" max="21" width="13.42578125" customWidth="1"/>
  </cols>
  <sheetData>
    <row r="1" spans="1:21" ht="29.25" customHeight="1" x14ac:dyDescent="0.25">
      <c r="A1" s="32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4"/>
    </row>
    <row r="2" spans="1:21" x14ac:dyDescent="0.25">
      <c r="A2" s="35" t="s">
        <v>1</v>
      </c>
      <c r="B2" s="36" t="s">
        <v>2</v>
      </c>
      <c r="C2" s="37" t="s">
        <v>3</v>
      </c>
      <c r="D2" s="37"/>
      <c r="E2" s="38" t="s">
        <v>4</v>
      </c>
      <c r="F2" s="38"/>
      <c r="G2" s="25" t="s">
        <v>5</v>
      </c>
      <c r="H2" s="25"/>
      <c r="I2" s="39" t="s">
        <v>6</v>
      </c>
      <c r="J2" s="39"/>
      <c r="K2" s="40" t="s">
        <v>7</v>
      </c>
      <c r="L2" s="40"/>
      <c r="M2" s="41" t="s">
        <v>8</v>
      </c>
      <c r="N2" s="41"/>
      <c r="O2" s="39" t="s">
        <v>9</v>
      </c>
      <c r="P2" s="39"/>
      <c r="Q2" s="24" t="s">
        <v>10</v>
      </c>
      <c r="R2" s="24"/>
      <c r="S2" s="25" t="s">
        <v>11</v>
      </c>
      <c r="T2" s="25"/>
      <c r="U2" s="26" t="s">
        <v>12</v>
      </c>
    </row>
    <row r="3" spans="1:21" x14ac:dyDescent="0.25">
      <c r="A3" s="35"/>
      <c r="B3" s="36"/>
      <c r="C3" s="1" t="s">
        <v>13</v>
      </c>
      <c r="D3" s="1" t="s">
        <v>14</v>
      </c>
      <c r="E3" s="2" t="s">
        <v>13</v>
      </c>
      <c r="F3" s="2" t="s">
        <v>14</v>
      </c>
      <c r="G3" s="1" t="s">
        <v>13</v>
      </c>
      <c r="H3" s="1" t="s">
        <v>14</v>
      </c>
      <c r="I3" s="1" t="s">
        <v>13</v>
      </c>
      <c r="J3" s="1" t="s">
        <v>14</v>
      </c>
      <c r="K3" s="1" t="s">
        <v>13</v>
      </c>
      <c r="L3" s="1" t="s">
        <v>14</v>
      </c>
      <c r="M3" s="1" t="s">
        <v>13</v>
      </c>
      <c r="N3" s="1" t="s">
        <v>14</v>
      </c>
      <c r="O3" s="1" t="s">
        <v>13</v>
      </c>
      <c r="P3" s="1" t="s">
        <v>14</v>
      </c>
      <c r="Q3" s="1" t="s">
        <v>13</v>
      </c>
      <c r="R3" s="1" t="s">
        <v>14</v>
      </c>
      <c r="S3" s="1" t="s">
        <v>13</v>
      </c>
      <c r="T3" s="1" t="s">
        <v>14</v>
      </c>
      <c r="U3" s="27"/>
    </row>
    <row r="4" spans="1:21" x14ac:dyDescent="0.25">
      <c r="A4" s="28" t="s">
        <v>15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30"/>
    </row>
    <row r="5" spans="1:21" ht="33.75" x14ac:dyDescent="0.25">
      <c r="A5" s="1" t="s">
        <v>16</v>
      </c>
      <c r="B5" s="3" t="s">
        <v>17</v>
      </c>
      <c r="C5" s="4">
        <v>3.8299999999999999E-117</v>
      </c>
      <c r="D5" s="5">
        <v>1.9799999999999998E-114</v>
      </c>
      <c r="E5" s="4">
        <v>2.8043064387886499E-9</v>
      </c>
      <c r="F5" s="6">
        <v>8.1792271131335502E-7</v>
      </c>
      <c r="G5" s="4">
        <v>1.9800000000000001E-53</v>
      </c>
      <c r="H5" s="5">
        <v>7.1800000000000002E-51</v>
      </c>
      <c r="I5" s="4">
        <v>1.0000000000000001E-17</v>
      </c>
      <c r="J5" s="7">
        <v>2.9299999999999999E-15</v>
      </c>
      <c r="K5" s="4">
        <v>2.1500000000000001E-42</v>
      </c>
      <c r="L5" s="7">
        <v>8.1799999999999994E-40</v>
      </c>
      <c r="M5" s="4">
        <v>3.8999999999999999E-26</v>
      </c>
      <c r="N5" s="7">
        <v>1.2899999999999999E-23</v>
      </c>
      <c r="O5" s="4">
        <v>1.2899999999999999E-68</v>
      </c>
      <c r="P5" s="7">
        <v>6.4299999999999998E-66</v>
      </c>
      <c r="Q5" s="4">
        <v>6.2199999999999995E-76</v>
      </c>
      <c r="R5" s="7">
        <v>3.2599999999999998E-73</v>
      </c>
      <c r="S5" s="4">
        <v>3.4400000000000001E-146</v>
      </c>
      <c r="T5" s="5">
        <v>1.7999999999999999E-143</v>
      </c>
      <c r="U5" s="8" t="s">
        <v>18</v>
      </c>
    </row>
    <row r="6" spans="1:21" ht="33.75" x14ac:dyDescent="0.25">
      <c r="A6" s="1" t="s">
        <v>19</v>
      </c>
      <c r="B6" s="3" t="s">
        <v>20</v>
      </c>
      <c r="C6" s="4">
        <v>7.7100000000000004E-82</v>
      </c>
      <c r="D6" s="5">
        <v>2.9900000000000001E-79</v>
      </c>
      <c r="E6" s="4">
        <v>3.5578688287631901E-6</v>
      </c>
      <c r="F6" s="6">
        <v>7.78283806291947E-4</v>
      </c>
      <c r="G6" s="4">
        <v>1.1E-31</v>
      </c>
      <c r="H6" s="5">
        <v>1.3300000000000001E-29</v>
      </c>
      <c r="I6" s="4">
        <v>2.0399999999999999E-13</v>
      </c>
      <c r="J6" s="7">
        <v>3E-11</v>
      </c>
      <c r="K6" s="4">
        <v>2.02E-30</v>
      </c>
      <c r="L6" s="7">
        <v>5.7700000000000002E-28</v>
      </c>
      <c r="M6" s="4">
        <v>4.4199999999999999E-21</v>
      </c>
      <c r="N6" s="7">
        <v>1.0999999999999999E-18</v>
      </c>
      <c r="O6" s="4">
        <v>1.4799999999999999E-54</v>
      </c>
      <c r="P6" s="7">
        <v>5.5399999999999998E-52</v>
      </c>
      <c r="Q6" s="4">
        <v>2.25E-40</v>
      </c>
      <c r="R6" s="7">
        <v>8.8500000000000003E-38</v>
      </c>
      <c r="S6" s="4">
        <v>1.26E-85</v>
      </c>
      <c r="T6" s="5">
        <v>4.96E-83</v>
      </c>
      <c r="U6" s="8" t="s">
        <v>18</v>
      </c>
    </row>
    <row r="7" spans="1:21" ht="45" x14ac:dyDescent="0.25">
      <c r="A7" s="1" t="s">
        <v>21</v>
      </c>
      <c r="B7" s="3" t="s">
        <v>22</v>
      </c>
      <c r="C7" s="4">
        <v>7.4299999999999996E-13</v>
      </c>
      <c r="D7" s="5">
        <v>2.31E-10</v>
      </c>
      <c r="E7" s="9" t="s">
        <v>23</v>
      </c>
      <c r="F7" s="9" t="s">
        <v>23</v>
      </c>
      <c r="G7" s="4">
        <v>4.4000000000000002E-7</v>
      </c>
      <c r="H7" s="5">
        <v>1.17E-5</v>
      </c>
      <c r="I7" s="1" t="s">
        <v>23</v>
      </c>
      <c r="J7" s="1" t="s">
        <v>23</v>
      </c>
      <c r="K7" s="4">
        <v>9.0399999999999998E-6</v>
      </c>
      <c r="L7" s="10">
        <v>6.0727800000000005E-4</v>
      </c>
      <c r="M7" s="1" t="s">
        <v>23</v>
      </c>
      <c r="N7" s="1" t="s">
        <v>23</v>
      </c>
      <c r="O7" s="4">
        <v>1.06E-5</v>
      </c>
      <c r="P7" s="10">
        <v>3.7704200000000001E-4</v>
      </c>
      <c r="Q7" s="4">
        <v>3.2199999999999997E-8</v>
      </c>
      <c r="R7" s="7">
        <v>3.89E-6</v>
      </c>
      <c r="S7" s="4">
        <v>2.64E-14</v>
      </c>
      <c r="T7" s="5">
        <v>8.3099999999999999E-12</v>
      </c>
      <c r="U7" s="8" t="s">
        <v>24</v>
      </c>
    </row>
    <row r="8" spans="1:21" ht="45" x14ac:dyDescent="0.25">
      <c r="A8" s="1" t="s">
        <v>25</v>
      </c>
      <c r="B8" s="11" t="s">
        <v>26</v>
      </c>
      <c r="C8" s="4">
        <v>3.8799999999999998E-11</v>
      </c>
      <c r="D8" s="5">
        <v>8.6200000000000004E-9</v>
      </c>
      <c r="E8" s="9" t="s">
        <v>23</v>
      </c>
      <c r="F8" s="9" t="s">
        <v>23</v>
      </c>
      <c r="G8" s="4">
        <v>7.3000000000000004E-6</v>
      </c>
      <c r="H8" s="12">
        <v>1.37057E-4</v>
      </c>
      <c r="I8" s="4">
        <v>5.0699999999999997E-7</v>
      </c>
      <c r="J8" s="7">
        <v>2.58E-5</v>
      </c>
      <c r="K8" s="4">
        <v>1.72E-6</v>
      </c>
      <c r="L8" s="10">
        <v>1.13727E-4</v>
      </c>
      <c r="M8" s="4">
        <v>9.2339999999999992E-3</v>
      </c>
      <c r="N8" s="13">
        <v>5.13727E-2</v>
      </c>
      <c r="O8" s="4">
        <v>7.0900000000000002E-5</v>
      </c>
      <c r="P8" s="10">
        <v>1.7386260000000001E-3</v>
      </c>
      <c r="Q8" s="4">
        <v>1.5600000000000001E-8</v>
      </c>
      <c r="R8" s="7">
        <v>2.0499999999999999E-6</v>
      </c>
      <c r="S8" s="4">
        <v>1.1E-12</v>
      </c>
      <c r="T8" s="5">
        <v>2.8699999999999999E-10</v>
      </c>
      <c r="U8" s="8" t="s">
        <v>27</v>
      </c>
    </row>
    <row r="9" spans="1:21" ht="33.75" x14ac:dyDescent="0.25">
      <c r="A9" s="1" t="s">
        <v>28</v>
      </c>
      <c r="B9" s="3" t="s">
        <v>29</v>
      </c>
      <c r="C9" s="4">
        <v>1.18E-8</v>
      </c>
      <c r="D9" s="5">
        <v>1.02E-6</v>
      </c>
      <c r="E9" s="9" t="s">
        <v>23</v>
      </c>
      <c r="F9" s="9" t="s">
        <v>23</v>
      </c>
      <c r="G9" s="1" t="s">
        <v>23</v>
      </c>
      <c r="H9" s="1" t="s">
        <v>23</v>
      </c>
      <c r="I9" s="1" t="s">
        <v>23</v>
      </c>
      <c r="J9" s="1" t="s">
        <v>23</v>
      </c>
      <c r="K9" s="1" t="s">
        <v>23</v>
      </c>
      <c r="L9" s="1" t="s">
        <v>23</v>
      </c>
      <c r="M9" s="1" t="s">
        <v>23</v>
      </c>
      <c r="N9" s="1" t="s">
        <v>23</v>
      </c>
      <c r="O9" s="1" t="s">
        <v>23</v>
      </c>
      <c r="P9" s="1" t="s">
        <v>23</v>
      </c>
      <c r="Q9" s="4">
        <v>9.2799999999999992E-6</v>
      </c>
      <c r="R9" s="10">
        <v>2.9872999999999998E-4</v>
      </c>
      <c r="S9" s="4">
        <v>3.17E-12</v>
      </c>
      <c r="T9" s="5">
        <v>6.5100000000000003E-10</v>
      </c>
      <c r="U9" s="8" t="s">
        <v>30</v>
      </c>
    </row>
    <row r="10" spans="1:21" ht="33.75" x14ac:dyDescent="0.25">
      <c r="A10" s="1" t="s">
        <v>31</v>
      </c>
      <c r="B10" s="3" t="s">
        <v>32</v>
      </c>
      <c r="C10" s="4">
        <v>3.84E-8</v>
      </c>
      <c r="D10" s="5">
        <v>2.9799999999999998E-6</v>
      </c>
      <c r="E10" s="9" t="s">
        <v>23</v>
      </c>
      <c r="F10" s="9" t="s">
        <v>23</v>
      </c>
      <c r="G10" s="4">
        <v>1.3299999999999999E-13</v>
      </c>
      <c r="H10" s="5">
        <v>6.9000000000000001E-12</v>
      </c>
      <c r="I10" s="1" t="s">
        <v>23</v>
      </c>
      <c r="J10" s="1" t="s">
        <v>23</v>
      </c>
      <c r="K10" s="1" t="s">
        <v>23</v>
      </c>
      <c r="L10" s="1" t="s">
        <v>23</v>
      </c>
      <c r="M10" s="1" t="s">
        <v>23</v>
      </c>
      <c r="N10" s="1" t="s">
        <v>23</v>
      </c>
      <c r="O10" s="4">
        <v>8.5100000000000001E-13</v>
      </c>
      <c r="P10" s="7">
        <v>1.6900000000000001E-10</v>
      </c>
      <c r="Q10" s="4">
        <v>2.8700000000000002E-7</v>
      </c>
      <c r="R10" s="7">
        <v>2.2099999999999998E-5</v>
      </c>
      <c r="S10" s="4">
        <v>3.37E-12</v>
      </c>
      <c r="T10" s="5">
        <v>6.7600000000000004E-10</v>
      </c>
      <c r="U10" s="8" t="s">
        <v>33</v>
      </c>
    </row>
    <row r="11" spans="1:21" ht="33.75" x14ac:dyDescent="0.25">
      <c r="A11" s="1" t="s">
        <v>34</v>
      </c>
      <c r="B11" s="11" t="s">
        <v>35</v>
      </c>
      <c r="C11" s="4">
        <v>4.2700000000000002E-10</v>
      </c>
      <c r="D11" s="5">
        <v>6.6300000000000005E-8</v>
      </c>
      <c r="E11" s="9" t="s">
        <v>23</v>
      </c>
      <c r="F11" s="9" t="s">
        <v>23</v>
      </c>
      <c r="G11" s="4">
        <v>5.8100000000000003E-5</v>
      </c>
      <c r="H11" s="12">
        <v>7.9344799999999998E-4</v>
      </c>
      <c r="I11" s="1">
        <v>1.3703599999999999E-4</v>
      </c>
      <c r="J11" s="10">
        <v>4.0197330000000002E-3</v>
      </c>
      <c r="K11" s="1" t="s">
        <v>23</v>
      </c>
      <c r="L11" s="1" t="s">
        <v>23</v>
      </c>
      <c r="M11" s="1">
        <v>2.5856099999999998E-4</v>
      </c>
      <c r="N11" s="1">
        <v>8.0153959999999993E-3</v>
      </c>
      <c r="O11" s="1">
        <v>9.8499700000000004E-4</v>
      </c>
      <c r="P11" s="1">
        <v>1.2950003999999999E-2</v>
      </c>
      <c r="Q11" s="4">
        <v>6.0000000000000002E-6</v>
      </c>
      <c r="R11" s="10">
        <v>2.08896E-4</v>
      </c>
      <c r="S11" s="4">
        <v>5.6900000000000002E-12</v>
      </c>
      <c r="T11" s="5">
        <v>9.4299999999999995E-10</v>
      </c>
      <c r="U11" s="8" t="s">
        <v>36</v>
      </c>
    </row>
    <row r="12" spans="1:21" ht="33.75" x14ac:dyDescent="0.25">
      <c r="A12" s="1" t="s">
        <v>37</v>
      </c>
      <c r="B12" s="3" t="s">
        <v>38</v>
      </c>
      <c r="C12" s="1">
        <v>3.6330870000000001E-3</v>
      </c>
      <c r="D12" s="1">
        <v>2.4319759999999999E-2</v>
      </c>
      <c r="E12" s="9" t="s">
        <v>23</v>
      </c>
      <c r="F12" s="9" t="s">
        <v>23</v>
      </c>
      <c r="G12" s="4">
        <v>1.6900000000000001E-37</v>
      </c>
      <c r="H12" s="5">
        <v>4.5999999999999998E-35</v>
      </c>
      <c r="I12" s="1" t="s">
        <v>23</v>
      </c>
      <c r="J12" s="1" t="s">
        <v>23</v>
      </c>
      <c r="K12" s="1" t="s">
        <v>23</v>
      </c>
      <c r="L12" s="1" t="s">
        <v>23</v>
      </c>
      <c r="M12" s="4">
        <v>8.9800000000000001E-5</v>
      </c>
      <c r="N12" s="10">
        <v>3.563058E-3</v>
      </c>
      <c r="O12" s="4">
        <v>4.6200000000000003E-23</v>
      </c>
      <c r="P12" s="7">
        <v>1.3800000000000001E-20</v>
      </c>
      <c r="Q12" s="4">
        <v>1.3899999999999999E-7</v>
      </c>
      <c r="R12" s="7">
        <v>1.36E-5</v>
      </c>
      <c r="S12" s="4">
        <v>1.1800000000000001E-11</v>
      </c>
      <c r="T12" s="5">
        <v>1.69E-9</v>
      </c>
      <c r="U12" s="8" t="s">
        <v>39</v>
      </c>
    </row>
    <row r="13" spans="1:21" x14ac:dyDescent="0.25">
      <c r="A13" s="1" t="s">
        <v>40</v>
      </c>
      <c r="B13" s="3" t="s">
        <v>41</v>
      </c>
      <c r="C13" s="4">
        <v>6.1200000000000003E-7</v>
      </c>
      <c r="D13" s="5">
        <v>2.6400000000000001E-5</v>
      </c>
      <c r="E13" s="9" t="s">
        <v>23</v>
      </c>
      <c r="F13" s="9" t="s">
        <v>23</v>
      </c>
      <c r="G13" s="1">
        <v>1.083068E-3</v>
      </c>
      <c r="H13" s="14">
        <v>8.7367480000000008E-3</v>
      </c>
      <c r="I13" s="1" t="s">
        <v>23</v>
      </c>
      <c r="J13" s="1" t="s">
        <v>23</v>
      </c>
      <c r="K13" s="1" t="s">
        <v>23</v>
      </c>
      <c r="L13" s="1" t="s">
        <v>23</v>
      </c>
      <c r="M13" s="1" t="s">
        <v>23</v>
      </c>
      <c r="N13" s="1" t="s">
        <v>23</v>
      </c>
      <c r="O13" s="1">
        <v>5.8645300000000002E-4</v>
      </c>
      <c r="P13" s="1">
        <v>9.4021620000000004E-3</v>
      </c>
      <c r="Q13" s="4">
        <v>2.6399999999999998E-7</v>
      </c>
      <c r="R13" s="7">
        <v>2.0999999999999999E-5</v>
      </c>
      <c r="S13" s="4">
        <v>1.5E-10</v>
      </c>
      <c r="T13" s="5">
        <v>1.4699999999999999E-8</v>
      </c>
      <c r="U13" s="8" t="s">
        <v>33</v>
      </c>
    </row>
    <row r="14" spans="1:21" ht="33.75" x14ac:dyDescent="0.25">
      <c r="A14" s="1" t="s">
        <v>42</v>
      </c>
      <c r="B14" s="3" t="s">
        <v>43</v>
      </c>
      <c r="C14" s="4">
        <v>1.7E-8</v>
      </c>
      <c r="D14" s="5">
        <v>1.39E-6</v>
      </c>
      <c r="E14" s="9" t="s">
        <v>23</v>
      </c>
      <c r="F14" s="9" t="s">
        <v>23</v>
      </c>
      <c r="G14" s="4">
        <v>9.6500000000000008E-6</v>
      </c>
      <c r="H14" s="12">
        <v>1.7087600000000001E-4</v>
      </c>
      <c r="I14" s="1" t="s">
        <v>23</v>
      </c>
      <c r="J14" s="1" t="s">
        <v>23</v>
      </c>
      <c r="K14" s="1">
        <v>6.4545499999999997E-4</v>
      </c>
      <c r="L14" s="1">
        <v>1.4175185999999999E-2</v>
      </c>
      <c r="M14" s="1" t="s">
        <v>23</v>
      </c>
      <c r="N14" s="1" t="s">
        <v>23</v>
      </c>
      <c r="O14" s="1">
        <v>1.562136E-3</v>
      </c>
      <c r="P14" s="1">
        <v>1.810558E-2</v>
      </c>
      <c r="Q14" s="4">
        <v>5.6699999999999997E-9</v>
      </c>
      <c r="R14" s="7">
        <v>8.9899999999999999E-7</v>
      </c>
      <c r="S14" s="4">
        <v>3.1999999999999998E-10</v>
      </c>
      <c r="T14" s="5">
        <v>2.96E-8</v>
      </c>
      <c r="U14" s="8" t="s">
        <v>24</v>
      </c>
    </row>
    <row r="15" spans="1:21" ht="33.75" x14ac:dyDescent="0.25">
      <c r="A15" s="1" t="s">
        <v>44</v>
      </c>
      <c r="B15" s="3" t="s">
        <v>45</v>
      </c>
      <c r="C15" s="4">
        <v>6.7500000000000002E-8</v>
      </c>
      <c r="D15" s="5">
        <v>4.1899999999999997E-6</v>
      </c>
      <c r="E15" s="9">
        <v>2.3607992344003401E-4</v>
      </c>
      <c r="F15" s="15">
        <v>2.9705365136110402E-2</v>
      </c>
      <c r="G15" s="4">
        <v>7.6299999999999998E-5</v>
      </c>
      <c r="H15" s="12">
        <v>1.000487E-3</v>
      </c>
      <c r="I15" s="4">
        <v>3.5399999999999999E-8</v>
      </c>
      <c r="J15" s="7">
        <v>2.83E-6</v>
      </c>
      <c r="K15" s="1" t="s">
        <v>23</v>
      </c>
      <c r="L15" s="1" t="s">
        <v>23</v>
      </c>
      <c r="M15" s="4">
        <v>7.3099999999999999E-8</v>
      </c>
      <c r="N15" s="7">
        <v>9.0599999999999997E-6</v>
      </c>
      <c r="O15" s="4">
        <v>2.2600000000000001E-7</v>
      </c>
      <c r="P15" s="7">
        <v>1.4600000000000001E-5</v>
      </c>
      <c r="Q15" s="1">
        <v>8.5040400000000003E-4</v>
      </c>
      <c r="R15" s="1">
        <v>7.2156609999999999E-3</v>
      </c>
      <c r="S15" s="4">
        <v>6.4199999999999995E-10</v>
      </c>
      <c r="T15" s="5">
        <v>5.5999999999999999E-8</v>
      </c>
      <c r="U15" s="8" t="s">
        <v>46</v>
      </c>
    </row>
    <row r="16" spans="1:21" ht="33.75" x14ac:dyDescent="0.25">
      <c r="A16" s="1" t="s">
        <v>47</v>
      </c>
      <c r="B16" s="3" t="s">
        <v>48</v>
      </c>
      <c r="C16" s="4">
        <v>7.7300000000000005E-7</v>
      </c>
      <c r="D16" s="5">
        <v>3.1600000000000002E-5</v>
      </c>
      <c r="E16" s="9">
        <v>1.47729585785516E-3</v>
      </c>
      <c r="F16" s="9">
        <v>9.9433375047943598E-2</v>
      </c>
      <c r="G16" s="1">
        <v>3.87504E-4</v>
      </c>
      <c r="H16" s="12">
        <v>3.8452479999999999E-3</v>
      </c>
      <c r="I16" s="1" t="s">
        <v>23</v>
      </c>
      <c r="J16" s="1" t="s">
        <v>23</v>
      </c>
      <c r="K16" s="4">
        <v>4.9700000000000002E-5</v>
      </c>
      <c r="L16" s="10">
        <v>2.0394559999999998E-3</v>
      </c>
      <c r="M16" s="1" t="s">
        <v>23</v>
      </c>
      <c r="N16" s="1" t="s">
        <v>23</v>
      </c>
      <c r="O16" s="4">
        <v>2.3499999999999999E-5</v>
      </c>
      <c r="P16" s="10">
        <v>6.99408E-4</v>
      </c>
      <c r="Q16" s="1">
        <v>5.3269600000000004E-4</v>
      </c>
      <c r="R16" s="1">
        <v>5.296612E-3</v>
      </c>
      <c r="S16" s="4">
        <v>1.3399999999999999E-9</v>
      </c>
      <c r="T16" s="5">
        <v>1.11E-7</v>
      </c>
      <c r="U16" s="8" t="s">
        <v>24</v>
      </c>
    </row>
    <row r="17" spans="1:21" ht="33.75" x14ac:dyDescent="0.25">
      <c r="A17" s="1" t="s">
        <v>49</v>
      </c>
      <c r="B17" s="3" t="s">
        <v>50</v>
      </c>
      <c r="C17" s="4">
        <v>1.0699999999999999E-6</v>
      </c>
      <c r="D17" s="5">
        <v>4.1499999999999999E-5</v>
      </c>
      <c r="E17" s="9" t="s">
        <v>23</v>
      </c>
      <c r="F17" s="9" t="s">
        <v>23</v>
      </c>
      <c r="G17" s="1" t="s">
        <v>23</v>
      </c>
      <c r="H17" s="1" t="s">
        <v>23</v>
      </c>
      <c r="I17" s="1" t="s">
        <v>23</v>
      </c>
      <c r="J17" s="1" t="s">
        <v>23</v>
      </c>
      <c r="K17" s="1" t="s">
        <v>23</v>
      </c>
      <c r="L17" s="1" t="s">
        <v>23</v>
      </c>
      <c r="M17" s="1" t="s">
        <v>23</v>
      </c>
      <c r="N17" s="1" t="s">
        <v>23</v>
      </c>
      <c r="O17" s="1" t="s">
        <v>23</v>
      </c>
      <c r="P17" s="1" t="s">
        <v>23</v>
      </c>
      <c r="Q17" s="4">
        <v>6.4600000000000004E-7</v>
      </c>
      <c r="R17" s="7">
        <v>4.2299999999999998E-5</v>
      </c>
      <c r="S17" s="4">
        <v>2.33E-9</v>
      </c>
      <c r="T17" s="5">
        <v>1.7800000000000001E-7</v>
      </c>
      <c r="U17" s="8" t="s">
        <v>30</v>
      </c>
    </row>
    <row r="18" spans="1:21" ht="22.5" x14ac:dyDescent="0.25">
      <c r="A18" s="1" t="s">
        <v>51</v>
      </c>
      <c r="B18" s="11" t="s">
        <v>52</v>
      </c>
      <c r="C18" s="4">
        <v>9.8399999999999994E-8</v>
      </c>
      <c r="D18" s="5">
        <v>5.8699999999999997E-6</v>
      </c>
      <c r="E18" s="9" t="s">
        <v>23</v>
      </c>
      <c r="F18" s="9" t="s">
        <v>23</v>
      </c>
      <c r="G18" s="1">
        <v>6.3668639999999999E-3</v>
      </c>
      <c r="H18" s="14">
        <v>3.6492181999999998E-2</v>
      </c>
      <c r="I18" s="1" t="s">
        <v>23</v>
      </c>
      <c r="J18" s="1" t="s">
        <v>23</v>
      </c>
      <c r="K18" s="1" t="s">
        <v>23</v>
      </c>
      <c r="L18" s="1" t="s">
        <v>23</v>
      </c>
      <c r="M18" s="1" t="s">
        <v>23</v>
      </c>
      <c r="N18" s="1" t="s">
        <v>23</v>
      </c>
      <c r="O18" s="1">
        <v>3.6980800000000001E-4</v>
      </c>
      <c r="P18" s="1">
        <v>6.0685640000000002E-3</v>
      </c>
      <c r="Q18" s="4">
        <v>4.9399999999999999E-11</v>
      </c>
      <c r="R18" s="7">
        <v>1.29E-8</v>
      </c>
      <c r="S18" s="4">
        <v>2.7499999999999998E-9</v>
      </c>
      <c r="T18" s="5">
        <v>1.97E-7</v>
      </c>
      <c r="U18" s="8" t="s">
        <v>33</v>
      </c>
    </row>
    <row r="19" spans="1:21" ht="56.25" x14ac:dyDescent="0.25">
      <c r="A19" s="1" t="s">
        <v>53</v>
      </c>
      <c r="B19" s="3" t="s">
        <v>54</v>
      </c>
      <c r="C19" s="4">
        <v>8.4200000000000003E-9</v>
      </c>
      <c r="D19" s="5">
        <v>7.7199999999999998E-7</v>
      </c>
      <c r="E19" s="9" t="s">
        <v>23</v>
      </c>
      <c r="F19" s="9" t="s">
        <v>23</v>
      </c>
      <c r="G19" s="1" t="s">
        <v>23</v>
      </c>
      <c r="H19" s="1" t="s">
        <v>23</v>
      </c>
      <c r="I19" s="1" t="s">
        <v>23</v>
      </c>
      <c r="J19" s="1" t="s">
        <v>23</v>
      </c>
      <c r="K19" s="1" t="s">
        <v>23</v>
      </c>
      <c r="L19" s="1" t="s">
        <v>23</v>
      </c>
      <c r="M19" s="1" t="s">
        <v>23</v>
      </c>
      <c r="N19" s="1" t="s">
        <v>23</v>
      </c>
      <c r="O19" s="1" t="s">
        <v>23</v>
      </c>
      <c r="P19" s="1" t="s">
        <v>23</v>
      </c>
      <c r="Q19" s="4">
        <v>3.2299999999999999E-5</v>
      </c>
      <c r="R19" s="10">
        <v>7.1677000000000004E-4</v>
      </c>
      <c r="S19" s="4">
        <v>3.3299999999999999E-9</v>
      </c>
      <c r="T19" s="5">
        <v>2.1799999999999999E-7</v>
      </c>
      <c r="U19" s="8" t="s">
        <v>30</v>
      </c>
    </row>
    <row r="20" spans="1:21" ht="67.5" x14ac:dyDescent="0.25">
      <c r="A20" s="1" t="s">
        <v>55</v>
      </c>
      <c r="B20" s="3" t="s">
        <v>56</v>
      </c>
      <c r="C20" s="4">
        <v>1.43E-9</v>
      </c>
      <c r="D20" s="5">
        <v>1.85E-7</v>
      </c>
      <c r="E20" s="9" t="s">
        <v>23</v>
      </c>
      <c r="F20" s="9" t="s">
        <v>23</v>
      </c>
      <c r="G20" s="1">
        <v>9.3590559999999993E-3</v>
      </c>
      <c r="H20" s="14">
        <v>4.9960841999999998E-2</v>
      </c>
      <c r="I20" s="1" t="s">
        <v>23</v>
      </c>
      <c r="J20" s="1" t="s">
        <v>23</v>
      </c>
      <c r="K20" s="1">
        <v>1.505651E-3</v>
      </c>
      <c r="L20" s="1">
        <v>2.4932071E-2</v>
      </c>
      <c r="M20" s="1" t="s">
        <v>23</v>
      </c>
      <c r="N20" s="1" t="s">
        <v>23</v>
      </c>
      <c r="O20" s="4">
        <v>3.3000000000000002E-7</v>
      </c>
      <c r="P20" s="7">
        <v>2.0000000000000002E-5</v>
      </c>
      <c r="Q20" s="1">
        <v>2.5790169999999999E-3</v>
      </c>
      <c r="R20" s="1">
        <v>1.6337243000000001E-2</v>
      </c>
      <c r="S20" s="4">
        <v>5.45E-9</v>
      </c>
      <c r="T20" s="5">
        <v>3.3500000000000002E-7</v>
      </c>
      <c r="U20" s="8" t="s">
        <v>24</v>
      </c>
    </row>
    <row r="21" spans="1:21" ht="67.5" x14ac:dyDescent="0.25">
      <c r="A21" s="1" t="s">
        <v>57</v>
      </c>
      <c r="B21" s="3" t="s">
        <v>58</v>
      </c>
      <c r="C21" s="4">
        <v>4.8599999999999998E-8</v>
      </c>
      <c r="D21" s="5">
        <v>3.2899999999999998E-6</v>
      </c>
      <c r="E21" s="9" t="s">
        <v>23</v>
      </c>
      <c r="F21" s="9" t="s">
        <v>23</v>
      </c>
      <c r="G21" s="1" t="s">
        <v>23</v>
      </c>
      <c r="H21" s="1" t="s">
        <v>23</v>
      </c>
      <c r="I21" s="1" t="s">
        <v>23</v>
      </c>
      <c r="J21" s="1" t="s">
        <v>23</v>
      </c>
      <c r="K21" s="1" t="s">
        <v>23</v>
      </c>
      <c r="L21" s="1" t="s">
        <v>23</v>
      </c>
      <c r="M21" s="1" t="s">
        <v>23</v>
      </c>
      <c r="N21" s="1" t="s">
        <v>23</v>
      </c>
      <c r="O21" s="1" t="s">
        <v>23</v>
      </c>
      <c r="P21" s="1" t="s">
        <v>23</v>
      </c>
      <c r="Q21" s="4">
        <v>2.3400000000000002E-9</v>
      </c>
      <c r="R21" s="7">
        <v>4.5999999999999999E-7</v>
      </c>
      <c r="S21" s="4">
        <v>5.6100000000000003E-9</v>
      </c>
      <c r="T21" s="5">
        <v>3.4200000000000002E-7</v>
      </c>
      <c r="U21" s="8" t="s">
        <v>30</v>
      </c>
    </row>
    <row r="22" spans="1:21" ht="33.75" x14ac:dyDescent="0.25">
      <c r="A22" s="1" t="s">
        <v>59</v>
      </c>
      <c r="B22" s="3" t="s">
        <v>60</v>
      </c>
      <c r="C22" s="4">
        <v>1.0399999999999999E-9</v>
      </c>
      <c r="D22" s="5">
        <v>1.4600000000000001E-7</v>
      </c>
      <c r="E22" s="9" t="s">
        <v>23</v>
      </c>
      <c r="F22" s="9" t="s">
        <v>23</v>
      </c>
      <c r="G22" s="1" t="s">
        <v>23</v>
      </c>
      <c r="H22" s="1" t="s">
        <v>23</v>
      </c>
      <c r="I22" s="1" t="s">
        <v>23</v>
      </c>
      <c r="J22" s="1" t="s">
        <v>23</v>
      </c>
      <c r="K22" s="1">
        <v>5.2826800000000003E-4</v>
      </c>
      <c r="L22" s="1">
        <v>1.2623096E-2</v>
      </c>
      <c r="M22" s="1" t="s">
        <v>23</v>
      </c>
      <c r="N22" s="1" t="s">
        <v>23</v>
      </c>
      <c r="O22" s="4">
        <v>8.7800000000000006E-5</v>
      </c>
      <c r="P22" s="10">
        <v>2.034611E-3</v>
      </c>
      <c r="Q22" s="1" t="s">
        <v>23</v>
      </c>
      <c r="R22" s="1" t="s">
        <v>23</v>
      </c>
      <c r="S22" s="4">
        <v>6.1900000000000003E-9</v>
      </c>
      <c r="T22" s="5">
        <v>3.5999999999999999E-7</v>
      </c>
      <c r="U22" s="8" t="s">
        <v>61</v>
      </c>
    </row>
    <row r="23" spans="1:21" ht="22.5" x14ac:dyDescent="0.25">
      <c r="A23" s="1" t="s">
        <v>62</v>
      </c>
      <c r="B23" s="3" t="s">
        <v>63</v>
      </c>
      <c r="C23" s="4">
        <v>1.4000000000000001E-7</v>
      </c>
      <c r="D23" s="5">
        <v>8.0700000000000007E-6</v>
      </c>
      <c r="E23" s="9" t="s">
        <v>23</v>
      </c>
      <c r="F23" s="9" t="s">
        <v>23</v>
      </c>
      <c r="G23" s="1" t="s">
        <v>23</v>
      </c>
      <c r="H23" s="1" t="s">
        <v>23</v>
      </c>
      <c r="I23" s="1" t="s">
        <v>23</v>
      </c>
      <c r="J23" s="1" t="s">
        <v>23</v>
      </c>
      <c r="K23" s="1" t="s">
        <v>23</v>
      </c>
      <c r="L23" s="1" t="s">
        <v>23</v>
      </c>
      <c r="M23" s="1" t="s">
        <v>23</v>
      </c>
      <c r="N23" s="1" t="s">
        <v>23</v>
      </c>
      <c r="O23" s="1" t="s">
        <v>23</v>
      </c>
      <c r="P23" s="1" t="s">
        <v>23</v>
      </c>
      <c r="Q23" s="4">
        <v>1.0499999999999999E-5</v>
      </c>
      <c r="R23" s="10">
        <v>3.3061000000000001E-4</v>
      </c>
      <c r="S23" s="4">
        <v>8.7999999999999994E-9</v>
      </c>
      <c r="T23" s="5">
        <v>4.6100000000000001E-7</v>
      </c>
      <c r="U23" s="8" t="s">
        <v>30</v>
      </c>
    </row>
    <row r="24" spans="1:21" ht="33.75" x14ac:dyDescent="0.25">
      <c r="A24" s="1" t="s">
        <v>64</v>
      </c>
      <c r="B24" s="11" t="s">
        <v>65</v>
      </c>
      <c r="C24" s="4">
        <v>3.2899999999999999E-2</v>
      </c>
      <c r="D24" s="13">
        <v>0.103024</v>
      </c>
      <c r="E24" s="9">
        <v>3.47835115684476E-3</v>
      </c>
      <c r="F24" s="9">
        <v>0.16950400796113299</v>
      </c>
      <c r="G24" s="1">
        <v>7.50185E-4</v>
      </c>
      <c r="H24" s="14">
        <v>6.6418780000000004E-3</v>
      </c>
      <c r="I24" s="1" t="s">
        <v>23</v>
      </c>
      <c r="J24" s="1" t="s">
        <v>23</v>
      </c>
      <c r="K24" s="1" t="s">
        <v>23</v>
      </c>
      <c r="L24" s="1" t="s">
        <v>23</v>
      </c>
      <c r="M24" s="4">
        <v>5.7399999999999996E-9</v>
      </c>
      <c r="N24" s="7">
        <v>9.0800000000000003E-7</v>
      </c>
      <c r="O24" s="4">
        <v>2.72E-5</v>
      </c>
      <c r="P24" s="10">
        <v>7.7992999999999997E-4</v>
      </c>
      <c r="Q24" s="4">
        <v>1.5740000000000001E-3</v>
      </c>
      <c r="R24" s="16">
        <v>6.08E-2</v>
      </c>
      <c r="S24" s="4">
        <v>1.09E-8</v>
      </c>
      <c r="T24" s="5">
        <v>5.51E-7</v>
      </c>
      <c r="U24" s="8" t="s">
        <v>66</v>
      </c>
    </row>
    <row r="25" spans="1:21" ht="22.5" x14ac:dyDescent="0.25">
      <c r="A25" s="1" t="s">
        <v>67</v>
      </c>
      <c r="B25" s="3" t="s">
        <v>68</v>
      </c>
      <c r="C25" s="1">
        <v>1.031548E-3</v>
      </c>
      <c r="D25" s="1">
        <v>9.2902769999999996E-3</v>
      </c>
      <c r="E25" s="9" t="s">
        <v>23</v>
      </c>
      <c r="F25" s="9" t="s">
        <v>23</v>
      </c>
      <c r="G25" s="4">
        <v>1.4800000000000001E-29</v>
      </c>
      <c r="H25" s="5">
        <v>1.61E-27</v>
      </c>
      <c r="I25" s="1" t="s">
        <v>23</v>
      </c>
      <c r="J25" s="1" t="s">
        <v>23</v>
      </c>
      <c r="K25" s="1" t="s">
        <v>23</v>
      </c>
      <c r="L25" s="1" t="s">
        <v>23</v>
      </c>
      <c r="M25" s="1" t="s">
        <v>23</v>
      </c>
      <c r="N25" s="1" t="s">
        <v>23</v>
      </c>
      <c r="O25" s="4">
        <v>9.9999999999999998E-13</v>
      </c>
      <c r="P25" s="7">
        <v>1.81E-10</v>
      </c>
      <c r="Q25" s="1" t="s">
        <v>23</v>
      </c>
      <c r="R25" s="1" t="s">
        <v>23</v>
      </c>
      <c r="S25" s="4">
        <v>3.3099999999999999E-8</v>
      </c>
      <c r="T25" s="5">
        <v>1.53E-6</v>
      </c>
      <c r="U25" s="8" t="s">
        <v>69</v>
      </c>
    </row>
    <row r="26" spans="1:21" ht="22.5" x14ac:dyDescent="0.25">
      <c r="A26" s="1" t="s">
        <v>70</v>
      </c>
      <c r="B26" s="3" t="s">
        <v>71</v>
      </c>
      <c r="C26" s="4">
        <v>3.5899999999999998E-5</v>
      </c>
      <c r="D26" s="12">
        <v>7.3090999999999998E-4</v>
      </c>
      <c r="E26" s="9" t="s">
        <v>23</v>
      </c>
      <c r="F26" s="9" t="s">
        <v>23</v>
      </c>
      <c r="G26" s="4">
        <v>1.4E-5</v>
      </c>
      <c r="H26" s="12">
        <v>2.35336E-4</v>
      </c>
      <c r="I26" s="1">
        <v>2.4765910000000002E-3</v>
      </c>
      <c r="J26" s="1">
        <v>3.7767646000000002E-2</v>
      </c>
      <c r="K26" s="1" t="s">
        <v>23</v>
      </c>
      <c r="L26" s="1" t="s">
        <v>23</v>
      </c>
      <c r="M26" s="1" t="s">
        <v>23</v>
      </c>
      <c r="N26" s="1" t="s">
        <v>23</v>
      </c>
      <c r="O26" s="1" t="s">
        <v>23</v>
      </c>
      <c r="P26" s="1" t="s">
        <v>23</v>
      </c>
      <c r="Q26" s="1">
        <v>1.75274E-4</v>
      </c>
      <c r="R26" s="10">
        <v>2.3944000000000001E-3</v>
      </c>
      <c r="S26" s="4">
        <v>5.1599999999999999E-8</v>
      </c>
      <c r="T26" s="5">
        <v>2.2500000000000001E-6</v>
      </c>
      <c r="U26" s="8" t="s">
        <v>72</v>
      </c>
    </row>
    <row r="27" spans="1:21" x14ac:dyDescent="0.25">
      <c r="A27" s="1" t="s">
        <v>73</v>
      </c>
      <c r="B27" s="3" t="s">
        <v>74</v>
      </c>
      <c r="C27" s="4">
        <v>8.6199999999999995E-5</v>
      </c>
      <c r="D27" s="12">
        <v>1.3894070000000001E-3</v>
      </c>
      <c r="E27" s="9" t="s">
        <v>23</v>
      </c>
      <c r="F27" s="9" t="s">
        <v>23</v>
      </c>
      <c r="G27" s="1" t="s">
        <v>23</v>
      </c>
      <c r="H27" s="1" t="s">
        <v>23</v>
      </c>
      <c r="I27" s="1" t="s">
        <v>23</v>
      </c>
      <c r="J27" s="1" t="s">
        <v>23</v>
      </c>
      <c r="K27" s="1" t="s">
        <v>23</v>
      </c>
      <c r="L27" s="1" t="s">
        <v>23</v>
      </c>
      <c r="M27" s="1" t="s">
        <v>23</v>
      </c>
      <c r="N27" s="1" t="s">
        <v>23</v>
      </c>
      <c r="O27" s="1">
        <v>4.2426369999999996E-3</v>
      </c>
      <c r="P27" s="1">
        <v>3.7714752999999997E-2</v>
      </c>
      <c r="Q27" s="1">
        <v>2.22888E-4</v>
      </c>
      <c r="R27" s="10">
        <v>2.823852E-3</v>
      </c>
      <c r="S27" s="4">
        <v>5.99E-8</v>
      </c>
      <c r="T27" s="5">
        <v>2.5399999999999998E-6</v>
      </c>
      <c r="U27" s="8" t="s">
        <v>75</v>
      </c>
    </row>
    <row r="28" spans="1:21" ht="33.75" x14ac:dyDescent="0.25">
      <c r="A28" s="1" t="s">
        <v>76</v>
      </c>
      <c r="B28" s="3" t="s">
        <v>43</v>
      </c>
      <c r="C28" s="4">
        <v>2.17E-7</v>
      </c>
      <c r="D28" s="5">
        <v>1.1600000000000001E-5</v>
      </c>
      <c r="E28" s="9" t="s">
        <v>23</v>
      </c>
      <c r="F28" s="9" t="s">
        <v>23</v>
      </c>
      <c r="G28" s="4">
        <v>3.4400000000000001E-6</v>
      </c>
      <c r="H28" s="5">
        <v>7.1199999999999996E-5</v>
      </c>
      <c r="I28" s="1" t="s">
        <v>23</v>
      </c>
      <c r="J28" s="1" t="s">
        <v>23</v>
      </c>
      <c r="K28" s="1" t="s">
        <v>23</v>
      </c>
      <c r="L28" s="1" t="s">
        <v>23</v>
      </c>
      <c r="M28" s="1" t="s">
        <v>23</v>
      </c>
      <c r="N28" s="1" t="s">
        <v>23</v>
      </c>
      <c r="O28" s="1" t="s">
        <v>23</v>
      </c>
      <c r="P28" s="1" t="s">
        <v>23</v>
      </c>
      <c r="Q28" s="4">
        <v>4.4299999999999999E-5</v>
      </c>
      <c r="R28" s="10">
        <v>8.7007700000000002E-4</v>
      </c>
      <c r="S28" s="4">
        <v>6.4500000000000002E-8</v>
      </c>
      <c r="T28" s="5">
        <v>2.6699999999999998E-6</v>
      </c>
      <c r="U28" s="8" t="s">
        <v>77</v>
      </c>
    </row>
    <row r="29" spans="1:21" ht="22.5" x14ac:dyDescent="0.25">
      <c r="A29" s="1" t="s">
        <v>78</v>
      </c>
      <c r="B29" s="3" t="s">
        <v>79</v>
      </c>
      <c r="C29" s="4">
        <v>7.1500000000000004E-7</v>
      </c>
      <c r="D29" s="5">
        <v>3.0000000000000001E-5</v>
      </c>
      <c r="E29" s="9" t="s">
        <v>23</v>
      </c>
      <c r="F29" s="9" t="s">
        <v>23</v>
      </c>
      <c r="G29" s="4">
        <v>2.6400000000000001E-5</v>
      </c>
      <c r="H29" s="12">
        <v>4.2319599999999998E-4</v>
      </c>
      <c r="I29" s="1" t="s">
        <v>23</v>
      </c>
      <c r="J29" s="1" t="s">
        <v>23</v>
      </c>
      <c r="K29" s="1">
        <v>9.0757000000000001E-4</v>
      </c>
      <c r="L29" s="1">
        <v>1.7884554E-2</v>
      </c>
      <c r="M29" s="1" t="s">
        <v>23</v>
      </c>
      <c r="N29" s="1" t="s">
        <v>23</v>
      </c>
      <c r="O29" s="1">
        <v>7.1950699999999998E-4</v>
      </c>
      <c r="P29" s="1">
        <v>1.0621627999999999E-2</v>
      </c>
      <c r="Q29" s="4">
        <v>7.1399999999999996E-7</v>
      </c>
      <c r="R29" s="7">
        <v>4.49E-5</v>
      </c>
      <c r="S29" s="4">
        <v>7.7599999999999993E-8</v>
      </c>
      <c r="T29" s="5">
        <v>2.9900000000000002E-6</v>
      </c>
      <c r="U29" s="8" t="s">
        <v>24</v>
      </c>
    </row>
    <row r="30" spans="1:21" ht="33.75" x14ac:dyDescent="0.25">
      <c r="A30" s="1" t="s">
        <v>80</v>
      </c>
      <c r="B30" s="3" t="s">
        <v>81</v>
      </c>
      <c r="C30" s="4">
        <v>5.6100000000000001E-7</v>
      </c>
      <c r="D30" s="5">
        <v>2.5599999999999999E-5</v>
      </c>
      <c r="E30" s="9" t="s">
        <v>23</v>
      </c>
      <c r="F30" s="9" t="s">
        <v>23</v>
      </c>
      <c r="G30" s="1" t="s">
        <v>23</v>
      </c>
      <c r="H30" s="1" t="s">
        <v>23</v>
      </c>
      <c r="I30" s="1" t="s">
        <v>23</v>
      </c>
      <c r="J30" s="1" t="s">
        <v>23</v>
      </c>
      <c r="K30" s="1" t="s">
        <v>23</v>
      </c>
      <c r="L30" s="1" t="s">
        <v>23</v>
      </c>
      <c r="M30" s="1" t="s">
        <v>23</v>
      </c>
      <c r="N30" s="1" t="s">
        <v>23</v>
      </c>
      <c r="O30" s="1" t="s">
        <v>23</v>
      </c>
      <c r="P30" s="1" t="s">
        <v>23</v>
      </c>
      <c r="Q30" s="4">
        <v>2.7900000000000001E-5</v>
      </c>
      <c r="R30" s="10">
        <v>6.4930399999999996E-4</v>
      </c>
      <c r="S30" s="4">
        <v>7.8300000000000006E-8</v>
      </c>
      <c r="T30" s="5">
        <v>3.01E-6</v>
      </c>
      <c r="U30" s="8" t="s">
        <v>30</v>
      </c>
    </row>
    <row r="31" spans="1:21" ht="33.75" x14ac:dyDescent="0.25">
      <c r="A31" s="1" t="s">
        <v>82</v>
      </c>
      <c r="B31" s="3" t="s">
        <v>83</v>
      </c>
      <c r="C31" s="4">
        <v>4.21E-8</v>
      </c>
      <c r="D31" s="5">
        <v>3.1200000000000002E-6</v>
      </c>
      <c r="E31" s="9">
        <v>4.2373084326865899E-4</v>
      </c>
      <c r="F31" s="15">
        <v>4.1196054206675201E-2</v>
      </c>
      <c r="G31" s="1" t="s">
        <v>23</v>
      </c>
      <c r="H31" s="1" t="s">
        <v>23</v>
      </c>
      <c r="I31" s="1" t="s">
        <v>23</v>
      </c>
      <c r="J31" s="1" t="s">
        <v>23</v>
      </c>
      <c r="K31" s="1">
        <v>9.9178799999999996E-4</v>
      </c>
      <c r="L31" s="1">
        <v>1.856758E-2</v>
      </c>
      <c r="M31" s="1" t="s">
        <v>23</v>
      </c>
      <c r="N31" s="1" t="s">
        <v>23</v>
      </c>
      <c r="O31" s="1">
        <v>3.4992449999999998E-3</v>
      </c>
      <c r="P31" s="1">
        <v>3.3448578E-2</v>
      </c>
      <c r="Q31" s="4">
        <v>2.8500000000000002E-7</v>
      </c>
      <c r="R31" s="7">
        <v>2.19E-5</v>
      </c>
      <c r="S31" s="4">
        <v>9.2200000000000005E-8</v>
      </c>
      <c r="T31" s="5">
        <v>3.45E-6</v>
      </c>
      <c r="U31" s="8" t="s">
        <v>84</v>
      </c>
    </row>
    <row r="32" spans="1:21" ht="33.75" x14ac:dyDescent="0.25">
      <c r="A32" s="1" t="s">
        <v>85</v>
      </c>
      <c r="B32" s="3" t="s">
        <v>86</v>
      </c>
      <c r="C32" s="4">
        <v>2.3E-6</v>
      </c>
      <c r="D32" s="5">
        <v>7.9400000000000006E-5</v>
      </c>
      <c r="E32" s="9" t="s">
        <v>23</v>
      </c>
      <c r="F32" s="9" t="s">
        <v>23</v>
      </c>
      <c r="G32" s="1">
        <v>1.30856E-4</v>
      </c>
      <c r="H32" s="12">
        <v>1.54894E-3</v>
      </c>
      <c r="I32" s="1" t="s">
        <v>23</v>
      </c>
      <c r="J32" s="1" t="s">
        <v>23</v>
      </c>
      <c r="K32" s="1" t="s">
        <v>23</v>
      </c>
      <c r="L32" s="1" t="s">
        <v>23</v>
      </c>
      <c r="M32" s="1" t="s">
        <v>23</v>
      </c>
      <c r="N32" s="1" t="s">
        <v>23</v>
      </c>
      <c r="O32" s="1" t="s">
        <v>23</v>
      </c>
      <c r="P32" s="1" t="s">
        <v>23</v>
      </c>
      <c r="Q32" s="4">
        <v>4.7899999999999999E-6</v>
      </c>
      <c r="R32" s="10">
        <v>1.7952199999999999E-4</v>
      </c>
      <c r="S32" s="4">
        <v>9.8000000000000004E-8</v>
      </c>
      <c r="T32" s="5">
        <v>3.5200000000000002E-6</v>
      </c>
      <c r="U32" s="8" t="s">
        <v>77</v>
      </c>
    </row>
    <row r="33" spans="1:21" ht="45" x14ac:dyDescent="0.25">
      <c r="A33" s="1" t="s">
        <v>87</v>
      </c>
      <c r="B33" s="3" t="s">
        <v>88</v>
      </c>
      <c r="C33" s="4">
        <v>2.5799999999999999E-6</v>
      </c>
      <c r="D33" s="5">
        <v>8.7000000000000001E-5</v>
      </c>
      <c r="E33" s="9" t="s">
        <v>23</v>
      </c>
      <c r="F33" s="9" t="s">
        <v>23</v>
      </c>
      <c r="G33" s="1" t="s">
        <v>23</v>
      </c>
      <c r="H33" s="1" t="s">
        <v>23</v>
      </c>
      <c r="I33" s="1" t="s">
        <v>23</v>
      </c>
      <c r="J33" s="1" t="s">
        <v>23</v>
      </c>
      <c r="K33" s="1" t="s">
        <v>23</v>
      </c>
      <c r="L33" s="1" t="s">
        <v>23</v>
      </c>
      <c r="M33" s="1" t="s">
        <v>23</v>
      </c>
      <c r="N33" s="1" t="s">
        <v>23</v>
      </c>
      <c r="O33" s="1">
        <v>1.2304480000000001E-3</v>
      </c>
      <c r="P33" s="1">
        <v>1.5204812999999999E-2</v>
      </c>
      <c r="Q33" s="4">
        <v>7.8800000000000004E-5</v>
      </c>
      <c r="R33" s="10">
        <v>1.359613E-3</v>
      </c>
      <c r="S33" s="4">
        <v>1.43E-7</v>
      </c>
      <c r="T33" s="5">
        <v>4.9799999999999998E-6</v>
      </c>
      <c r="U33" s="8" t="s">
        <v>75</v>
      </c>
    </row>
    <row r="34" spans="1:21" ht="22.5" x14ac:dyDescent="0.25">
      <c r="A34" s="1" t="s">
        <v>89</v>
      </c>
      <c r="B34" s="3" t="s">
        <v>90</v>
      </c>
      <c r="C34" s="4">
        <v>5.8800000000000002E-7</v>
      </c>
      <c r="D34" s="5">
        <v>2.6100000000000001E-5</v>
      </c>
      <c r="E34" s="9" t="s">
        <v>23</v>
      </c>
      <c r="F34" s="9" t="s">
        <v>23</v>
      </c>
      <c r="G34" s="1" t="s">
        <v>23</v>
      </c>
      <c r="H34" s="1" t="s">
        <v>23</v>
      </c>
      <c r="I34" s="1" t="s">
        <v>23</v>
      </c>
      <c r="J34" s="1" t="s">
        <v>23</v>
      </c>
      <c r="K34" s="1" t="s">
        <v>23</v>
      </c>
      <c r="L34" s="1" t="s">
        <v>23</v>
      </c>
      <c r="M34" s="1" t="s">
        <v>23</v>
      </c>
      <c r="N34" s="1" t="s">
        <v>23</v>
      </c>
      <c r="O34" s="1" t="s">
        <v>23</v>
      </c>
      <c r="P34" s="1" t="s">
        <v>23</v>
      </c>
      <c r="Q34" s="4">
        <v>1.7700000000000001E-11</v>
      </c>
      <c r="R34" s="7">
        <v>5.5700000000000004E-9</v>
      </c>
      <c r="S34" s="4">
        <v>1.79E-7</v>
      </c>
      <c r="T34" s="5">
        <v>5.9900000000000002E-6</v>
      </c>
      <c r="U34" s="8" t="s">
        <v>30</v>
      </c>
    </row>
    <row r="35" spans="1:21" ht="56.25" x14ac:dyDescent="0.25">
      <c r="A35" s="1" t="s">
        <v>91</v>
      </c>
      <c r="B35" s="3" t="s">
        <v>92</v>
      </c>
      <c r="C35" s="4">
        <v>3.2100000000000002E-6</v>
      </c>
      <c r="D35" s="12">
        <v>1.01319E-4</v>
      </c>
      <c r="E35" s="9" t="s">
        <v>23</v>
      </c>
      <c r="F35" s="9" t="s">
        <v>23</v>
      </c>
      <c r="G35" s="1" t="s">
        <v>23</v>
      </c>
      <c r="H35" s="1" t="s">
        <v>23</v>
      </c>
      <c r="I35" s="1" t="s">
        <v>23</v>
      </c>
      <c r="J35" s="1" t="s">
        <v>23</v>
      </c>
      <c r="K35" s="4">
        <v>2.02E-5</v>
      </c>
      <c r="L35" s="10">
        <v>1.0482919999999999E-3</v>
      </c>
      <c r="M35" s="1" t="s">
        <v>23</v>
      </c>
      <c r="N35" s="1" t="s">
        <v>23</v>
      </c>
      <c r="O35" s="1">
        <v>8.3189099999999997E-4</v>
      </c>
      <c r="P35" s="1">
        <v>1.1821597999999999E-2</v>
      </c>
      <c r="Q35" s="1">
        <v>1.5535599999999999E-4</v>
      </c>
      <c r="R35" s="10">
        <v>2.161919E-3</v>
      </c>
      <c r="S35" s="4">
        <v>1.8400000000000001E-7</v>
      </c>
      <c r="T35" s="5">
        <v>6.02E-6</v>
      </c>
      <c r="U35" s="8" t="s">
        <v>93</v>
      </c>
    </row>
    <row r="36" spans="1:21" ht="22.5" x14ac:dyDescent="0.25">
      <c r="A36" s="1" t="s">
        <v>94</v>
      </c>
      <c r="B36" s="3" t="s">
        <v>95</v>
      </c>
      <c r="C36" s="4">
        <v>2.1299999999999999E-5</v>
      </c>
      <c r="D36" s="12">
        <v>5.2664900000000002E-4</v>
      </c>
      <c r="E36" s="9">
        <v>9.7479888743485404E-4</v>
      </c>
      <c r="F36" s="9">
        <v>7.1079085542124804E-2</v>
      </c>
      <c r="G36" s="4">
        <v>4.2699999999999997E-14</v>
      </c>
      <c r="H36" s="5">
        <v>2.3199999999999998E-12</v>
      </c>
      <c r="I36" s="4">
        <v>9.8900000000000005E-5</v>
      </c>
      <c r="J36" s="10">
        <v>3.1074119999999999E-3</v>
      </c>
      <c r="K36" s="1">
        <v>2.7583410000000001E-3</v>
      </c>
      <c r="L36" s="1">
        <v>3.7978853E-2</v>
      </c>
      <c r="M36" s="1">
        <v>1.06152E-4</v>
      </c>
      <c r="N36" s="10">
        <v>4.050105E-3</v>
      </c>
      <c r="O36" s="4">
        <v>1.4100000000000001E-5</v>
      </c>
      <c r="P36" s="10">
        <v>4.5561499999999998E-4</v>
      </c>
      <c r="Q36" s="4">
        <v>2.5299999999999999E-6</v>
      </c>
      <c r="R36" s="10">
        <v>1.13379E-4</v>
      </c>
      <c r="S36" s="4">
        <v>2.0100000000000001E-7</v>
      </c>
      <c r="T36" s="5">
        <v>6.4500000000000001E-6</v>
      </c>
      <c r="U36" s="8" t="s">
        <v>96</v>
      </c>
    </row>
    <row r="37" spans="1:21" ht="33.75" x14ac:dyDescent="0.25">
      <c r="A37" s="1" t="s">
        <v>97</v>
      </c>
      <c r="B37" s="3" t="s">
        <v>98</v>
      </c>
      <c r="C37" s="1">
        <v>1.3495400000000001E-4</v>
      </c>
      <c r="D37" s="12">
        <v>2.034798E-3</v>
      </c>
      <c r="E37" s="9" t="s">
        <v>23</v>
      </c>
      <c r="F37" s="9" t="s">
        <v>23</v>
      </c>
      <c r="G37" s="1" t="s">
        <v>23</v>
      </c>
      <c r="H37" s="1" t="s">
        <v>23</v>
      </c>
      <c r="I37" s="1" t="s">
        <v>23</v>
      </c>
      <c r="J37" s="1" t="s">
        <v>23</v>
      </c>
      <c r="K37" s="1" t="s">
        <v>23</v>
      </c>
      <c r="L37" s="1" t="s">
        <v>23</v>
      </c>
      <c r="M37" s="1" t="s">
        <v>23</v>
      </c>
      <c r="N37" s="1" t="s">
        <v>23</v>
      </c>
      <c r="O37" s="1" t="s">
        <v>23</v>
      </c>
      <c r="P37" s="1" t="s">
        <v>23</v>
      </c>
      <c r="Q37" s="1">
        <v>1.80464E-4</v>
      </c>
      <c r="R37" s="10">
        <v>2.4231740000000002E-3</v>
      </c>
      <c r="S37" s="4">
        <v>2.2000000000000001E-7</v>
      </c>
      <c r="T37" s="5">
        <v>6.9099999999999999E-6</v>
      </c>
      <c r="U37" s="8" t="s">
        <v>30</v>
      </c>
    </row>
    <row r="38" spans="1:21" ht="33.75" x14ac:dyDescent="0.25">
      <c r="A38" s="1" t="s">
        <v>99</v>
      </c>
      <c r="B38" s="3" t="s">
        <v>100</v>
      </c>
      <c r="C38" s="1">
        <v>4.4550630000000004E-3</v>
      </c>
      <c r="D38" s="14">
        <v>2.8827973E-2</v>
      </c>
      <c r="E38" s="9">
        <v>4.5208739404664598E-2</v>
      </c>
      <c r="F38" s="9">
        <v>0.53456678716211503</v>
      </c>
      <c r="G38" s="4">
        <v>1.5300000000000001E-34</v>
      </c>
      <c r="H38" s="7">
        <v>2.0900000000000001E-32</v>
      </c>
      <c r="I38" s="1">
        <v>6.4195799999999998E-4</v>
      </c>
      <c r="J38" s="1">
        <v>1.3778609000000001E-2</v>
      </c>
      <c r="K38" s="1" t="s">
        <v>23</v>
      </c>
      <c r="L38" s="1" t="s">
        <v>23</v>
      </c>
      <c r="M38" s="4">
        <v>2.3200000000000001E-7</v>
      </c>
      <c r="N38" s="7">
        <v>2.3E-5</v>
      </c>
      <c r="O38" s="4">
        <v>7.0699999999999999E-11</v>
      </c>
      <c r="P38" s="7">
        <v>8.7799999999999999E-9</v>
      </c>
      <c r="Q38" s="4">
        <v>3.5999999999999998E-6</v>
      </c>
      <c r="R38" s="10">
        <v>1.45181E-4</v>
      </c>
      <c r="S38" s="4">
        <v>2.4200000000000002E-7</v>
      </c>
      <c r="T38" s="5">
        <v>7.4499999999999998E-6</v>
      </c>
      <c r="U38" s="8" t="s">
        <v>36</v>
      </c>
    </row>
    <row r="39" spans="1:21" ht="22.5" x14ac:dyDescent="0.25">
      <c r="A39" s="1" t="s">
        <v>101</v>
      </c>
      <c r="B39" s="3" t="s">
        <v>102</v>
      </c>
      <c r="C39" s="4">
        <v>3.6199999999999999E-5</v>
      </c>
      <c r="D39" s="12">
        <v>7.3658600000000001E-4</v>
      </c>
      <c r="E39" s="9" t="s">
        <v>23</v>
      </c>
      <c r="F39" s="9" t="s">
        <v>23</v>
      </c>
      <c r="G39" s="1" t="s">
        <v>23</v>
      </c>
      <c r="H39" s="1" t="s">
        <v>23</v>
      </c>
      <c r="I39" s="1" t="s">
        <v>23</v>
      </c>
      <c r="J39" s="1" t="s">
        <v>23</v>
      </c>
      <c r="K39" s="1" t="s">
        <v>23</v>
      </c>
      <c r="L39" s="1" t="s">
        <v>23</v>
      </c>
      <c r="M39" s="1" t="s">
        <v>23</v>
      </c>
      <c r="N39" s="1" t="s">
        <v>23</v>
      </c>
      <c r="O39" s="1" t="s">
        <v>23</v>
      </c>
      <c r="P39" s="1" t="s">
        <v>23</v>
      </c>
      <c r="Q39" s="4">
        <v>2.7700000000000001E-7</v>
      </c>
      <c r="R39" s="7">
        <v>2.16E-5</v>
      </c>
      <c r="S39" s="4">
        <v>3.1699999999999999E-7</v>
      </c>
      <c r="T39" s="5">
        <v>9.5899999999999997E-6</v>
      </c>
      <c r="U39" s="8" t="s">
        <v>30</v>
      </c>
    </row>
    <row r="40" spans="1:21" ht="22.5" x14ac:dyDescent="0.25">
      <c r="A40" s="1" t="s">
        <v>103</v>
      </c>
      <c r="B40" s="3" t="s">
        <v>104</v>
      </c>
      <c r="C40" s="4">
        <v>2.1299999999999999E-5</v>
      </c>
      <c r="D40" s="12">
        <v>5.2568700000000005E-4</v>
      </c>
      <c r="E40" s="9" t="s">
        <v>23</v>
      </c>
      <c r="F40" s="9" t="s">
        <v>23</v>
      </c>
      <c r="G40" s="1">
        <v>2.6695629999999998E-3</v>
      </c>
      <c r="H40" s="1">
        <v>1.8056856999999999E-2</v>
      </c>
      <c r="I40" s="1">
        <v>1.004729E-3</v>
      </c>
      <c r="J40" s="1">
        <v>1.9220907999999998E-2</v>
      </c>
      <c r="K40" s="1" t="s">
        <v>23</v>
      </c>
      <c r="L40" s="1" t="s">
        <v>23</v>
      </c>
      <c r="M40" s="1" t="s">
        <v>23</v>
      </c>
      <c r="N40" s="1" t="s">
        <v>23</v>
      </c>
      <c r="O40" s="1" t="s">
        <v>23</v>
      </c>
      <c r="P40" s="1" t="s">
        <v>23</v>
      </c>
      <c r="Q40" s="4">
        <v>1.59E-6</v>
      </c>
      <c r="R40" s="7">
        <v>8.1000000000000004E-5</v>
      </c>
      <c r="S40" s="4">
        <v>3.8000000000000001E-7</v>
      </c>
      <c r="T40" s="5">
        <v>1.13E-5</v>
      </c>
      <c r="U40" s="8" t="s">
        <v>72</v>
      </c>
    </row>
    <row r="41" spans="1:21" ht="33.75" x14ac:dyDescent="0.25">
      <c r="A41" s="1" t="s">
        <v>105</v>
      </c>
      <c r="B41" s="3" t="s">
        <v>106</v>
      </c>
      <c r="C41" s="4">
        <v>1.03E-5</v>
      </c>
      <c r="D41" s="12">
        <v>2.9047200000000001E-4</v>
      </c>
      <c r="E41" s="9" t="s">
        <v>23</v>
      </c>
      <c r="F41" s="9" t="s">
        <v>23</v>
      </c>
      <c r="G41" s="4">
        <v>1.19E-5</v>
      </c>
      <c r="H41" s="10">
        <v>2.03885E-4</v>
      </c>
      <c r="I41" s="1" t="s">
        <v>23</v>
      </c>
      <c r="J41" s="1" t="s">
        <v>23</v>
      </c>
      <c r="K41" s="1" t="s">
        <v>23</v>
      </c>
      <c r="L41" s="1" t="s">
        <v>23</v>
      </c>
      <c r="M41" s="1" t="s">
        <v>23</v>
      </c>
      <c r="N41" s="1" t="s">
        <v>23</v>
      </c>
      <c r="O41" s="1">
        <v>2.9078120000000001E-3</v>
      </c>
      <c r="P41" s="1">
        <v>2.9820789E-2</v>
      </c>
      <c r="Q41" s="4">
        <v>2.9299999999999999E-6</v>
      </c>
      <c r="R41" s="10">
        <v>1.21202E-4</v>
      </c>
      <c r="S41" s="4">
        <v>4.8999999999999997E-7</v>
      </c>
      <c r="T41" s="5">
        <v>1.4100000000000001E-5</v>
      </c>
      <c r="U41" s="8" t="s">
        <v>33</v>
      </c>
    </row>
    <row r="42" spans="1:21" ht="22.5" x14ac:dyDescent="0.25">
      <c r="A42" s="1" t="s">
        <v>107</v>
      </c>
      <c r="B42" s="3" t="s">
        <v>108</v>
      </c>
      <c r="C42" s="4">
        <v>1.8300000000000001E-5</v>
      </c>
      <c r="D42" s="12">
        <v>4.6661499999999998E-4</v>
      </c>
      <c r="E42" s="9" t="s">
        <v>23</v>
      </c>
      <c r="F42" s="9" t="s">
        <v>23</v>
      </c>
      <c r="G42" s="1" t="s">
        <v>23</v>
      </c>
      <c r="H42" s="1" t="s">
        <v>23</v>
      </c>
      <c r="I42" s="1" t="s">
        <v>23</v>
      </c>
      <c r="J42" s="1" t="s">
        <v>23</v>
      </c>
      <c r="K42" s="1">
        <v>3.1096919999999998E-3</v>
      </c>
      <c r="L42" s="1">
        <v>4.0898705E-2</v>
      </c>
      <c r="M42" s="1" t="s">
        <v>23</v>
      </c>
      <c r="N42" s="1" t="s">
        <v>23</v>
      </c>
      <c r="O42" s="1">
        <v>2.2132530000000001E-3</v>
      </c>
      <c r="P42" s="1">
        <v>2.3926329999999999E-2</v>
      </c>
      <c r="Q42" s="1">
        <v>1.01432E-4</v>
      </c>
      <c r="R42" s="10">
        <v>1.626216E-3</v>
      </c>
      <c r="S42" s="4">
        <v>6.2200000000000004E-7</v>
      </c>
      <c r="T42" s="5">
        <v>1.7399999999999999E-5</v>
      </c>
      <c r="U42" s="8" t="s">
        <v>93</v>
      </c>
    </row>
    <row r="43" spans="1:21" ht="45" x14ac:dyDescent="0.25">
      <c r="A43" s="1" t="s">
        <v>109</v>
      </c>
      <c r="B43" s="3" t="s">
        <v>110</v>
      </c>
      <c r="C43" s="4">
        <v>1.6700000000000001E-6</v>
      </c>
      <c r="D43" s="5">
        <v>5.9299999999999998E-5</v>
      </c>
      <c r="E43" s="9" t="s">
        <v>23</v>
      </c>
      <c r="F43" s="9" t="s">
        <v>23</v>
      </c>
      <c r="G43" s="1" t="s">
        <v>23</v>
      </c>
      <c r="H43" s="1" t="s">
        <v>23</v>
      </c>
      <c r="I43" s="1" t="s">
        <v>23</v>
      </c>
      <c r="J43" s="1" t="s">
        <v>23</v>
      </c>
      <c r="K43" s="1" t="s">
        <v>23</v>
      </c>
      <c r="L43" s="1" t="s">
        <v>23</v>
      </c>
      <c r="M43" s="1" t="s">
        <v>23</v>
      </c>
      <c r="N43" s="1" t="s">
        <v>23</v>
      </c>
      <c r="O43" s="1" t="s">
        <v>23</v>
      </c>
      <c r="P43" s="1" t="s">
        <v>23</v>
      </c>
      <c r="Q43" s="1">
        <v>1.1408699999999999E-4</v>
      </c>
      <c r="R43" s="10">
        <v>1.699026E-3</v>
      </c>
      <c r="S43" s="4">
        <v>6.7400000000000003E-7</v>
      </c>
      <c r="T43" s="5">
        <v>1.8600000000000001E-5</v>
      </c>
      <c r="U43" s="8" t="s">
        <v>30</v>
      </c>
    </row>
    <row r="44" spans="1:21" ht="22.5" x14ac:dyDescent="0.25">
      <c r="A44" s="1" t="s">
        <v>111</v>
      </c>
      <c r="B44" s="3" t="s">
        <v>112</v>
      </c>
      <c r="C44" s="1">
        <v>3.21981E-2</v>
      </c>
      <c r="D44" s="13">
        <v>0.39685490000000001</v>
      </c>
      <c r="E44" s="9">
        <v>3.3176677866140501E-2</v>
      </c>
      <c r="F44" s="9">
        <v>0.46490871873693201</v>
      </c>
      <c r="G44" s="1" t="s">
        <v>23</v>
      </c>
      <c r="H44" s="1" t="s">
        <v>23</v>
      </c>
      <c r="I44" s="1" t="s">
        <v>23</v>
      </c>
      <c r="J44" s="1" t="s">
        <v>23</v>
      </c>
      <c r="K44" s="1" t="s">
        <v>23</v>
      </c>
      <c r="L44" s="1" t="s">
        <v>23</v>
      </c>
      <c r="M44" s="1" t="s">
        <v>23</v>
      </c>
      <c r="N44" s="1" t="s">
        <v>23</v>
      </c>
      <c r="O44" s="1">
        <v>7.9282699999999996E-4</v>
      </c>
      <c r="P44" s="1">
        <v>1.48271453E-2</v>
      </c>
      <c r="Q44" s="1">
        <v>1.8595999999999999E-4</v>
      </c>
      <c r="R44" s="10">
        <v>2.454983E-3</v>
      </c>
      <c r="S44" s="4">
        <v>7.6199999999999997E-7</v>
      </c>
      <c r="T44" s="5">
        <v>2.0299999999999999E-5</v>
      </c>
      <c r="U44" s="8" t="s">
        <v>113</v>
      </c>
    </row>
    <row r="45" spans="1:21" ht="67.5" x14ac:dyDescent="0.25">
      <c r="A45" s="1" t="s">
        <v>114</v>
      </c>
      <c r="B45" s="3" t="s">
        <v>115</v>
      </c>
      <c r="C45" s="4">
        <v>3.3000000000000002E-6</v>
      </c>
      <c r="D45" s="12">
        <v>1.03416E-4</v>
      </c>
      <c r="E45" s="9" t="s">
        <v>23</v>
      </c>
      <c r="F45" s="9" t="s">
        <v>23</v>
      </c>
      <c r="G45" s="1" t="s">
        <v>23</v>
      </c>
      <c r="H45" s="1" t="s">
        <v>23</v>
      </c>
      <c r="I45" s="1" t="s">
        <v>23</v>
      </c>
      <c r="J45" s="1" t="s">
        <v>23</v>
      </c>
      <c r="K45" s="1" t="s">
        <v>23</v>
      </c>
      <c r="L45" s="1" t="s">
        <v>23</v>
      </c>
      <c r="M45" s="1" t="s">
        <v>23</v>
      </c>
      <c r="N45" s="1" t="s">
        <v>23</v>
      </c>
      <c r="O45" s="1" t="s">
        <v>23</v>
      </c>
      <c r="P45" s="1" t="s">
        <v>23</v>
      </c>
      <c r="Q45" s="4">
        <v>7.1400000000000001E-5</v>
      </c>
      <c r="R45" s="10">
        <v>1.257209E-3</v>
      </c>
      <c r="S45" s="4">
        <v>1.1999999999999999E-6</v>
      </c>
      <c r="T45" s="5">
        <v>3.1399999999999998E-5</v>
      </c>
      <c r="U45" s="8" t="s">
        <v>30</v>
      </c>
    </row>
    <row r="46" spans="1:21" ht="22.5" x14ac:dyDescent="0.25">
      <c r="A46" s="1" t="s">
        <v>116</v>
      </c>
      <c r="B46" s="3" t="s">
        <v>117</v>
      </c>
      <c r="C46" s="4">
        <v>8.2700000000000004E-5</v>
      </c>
      <c r="D46" s="12">
        <v>1.3535870000000001E-3</v>
      </c>
      <c r="E46" s="9" t="s">
        <v>23</v>
      </c>
      <c r="F46" s="9" t="s">
        <v>23</v>
      </c>
      <c r="G46" s="1" t="s">
        <v>23</v>
      </c>
      <c r="H46" s="1" t="s">
        <v>23</v>
      </c>
      <c r="I46" s="1" t="s">
        <v>23</v>
      </c>
      <c r="J46" s="1" t="s">
        <v>23</v>
      </c>
      <c r="K46" s="4">
        <v>1.2099999999999999E-5</v>
      </c>
      <c r="L46" s="10">
        <v>7.2729700000000001E-4</v>
      </c>
      <c r="M46" s="1" t="s">
        <v>23</v>
      </c>
      <c r="N46" s="1" t="s">
        <v>23</v>
      </c>
      <c r="O46" s="1">
        <v>2.2147109999999998E-3</v>
      </c>
      <c r="P46" s="1">
        <v>2.3936869E-2</v>
      </c>
      <c r="Q46" s="1">
        <v>1.778724E-3</v>
      </c>
      <c r="R46" s="1">
        <v>1.2419447E-2</v>
      </c>
      <c r="S46" s="4">
        <v>1.3400000000000001E-6</v>
      </c>
      <c r="T46" s="5">
        <v>3.2700000000000002E-5</v>
      </c>
      <c r="U46" s="8" t="s">
        <v>93</v>
      </c>
    </row>
    <row r="47" spans="1:21" ht="22.5" x14ac:dyDescent="0.25">
      <c r="A47" s="1" t="s">
        <v>118</v>
      </c>
      <c r="B47" s="3" t="s">
        <v>119</v>
      </c>
      <c r="C47" s="4">
        <v>5.66E-5</v>
      </c>
      <c r="D47" s="12">
        <v>1.0389080000000001E-3</v>
      </c>
      <c r="E47" s="9" t="s">
        <v>23</v>
      </c>
      <c r="F47" s="9" t="s">
        <v>23</v>
      </c>
      <c r="G47" s="4">
        <v>9.5400000000000001E-11</v>
      </c>
      <c r="H47" s="7">
        <v>4.2100000000000001E-9</v>
      </c>
      <c r="I47" s="4">
        <v>1.7899999999999999E-2</v>
      </c>
      <c r="J47" s="16">
        <v>0.82799999999999996</v>
      </c>
      <c r="K47" s="1" t="s">
        <v>23</v>
      </c>
      <c r="L47" s="1" t="s">
        <v>23</v>
      </c>
      <c r="M47" s="4">
        <v>8.2100000000000003E-5</v>
      </c>
      <c r="N47" s="10">
        <v>3.3953009999999999E-3</v>
      </c>
      <c r="O47" s="1">
        <v>1.2603700000000001E-4</v>
      </c>
      <c r="P47" s="10">
        <v>2.6467840000000001E-3</v>
      </c>
      <c r="Q47" s="1" t="s">
        <v>23</v>
      </c>
      <c r="R47" s="1" t="s">
        <v>23</v>
      </c>
      <c r="S47" s="4">
        <v>1.35E-6</v>
      </c>
      <c r="T47" s="5">
        <v>3.2799999999999998E-5</v>
      </c>
      <c r="U47" s="8" t="s">
        <v>120</v>
      </c>
    </row>
    <row r="48" spans="1:21" ht="22.5" x14ac:dyDescent="0.25">
      <c r="A48" s="1" t="s">
        <v>121</v>
      </c>
      <c r="B48" s="3" t="s">
        <v>122</v>
      </c>
      <c r="C48" s="4">
        <v>2.7E-6</v>
      </c>
      <c r="D48" s="5">
        <v>8.9099999999999997E-5</v>
      </c>
      <c r="E48" s="9">
        <v>3.9200976027252102E-2</v>
      </c>
      <c r="F48" s="9">
        <v>0.51668880233630099</v>
      </c>
      <c r="G48" s="4">
        <v>4.2799999999999997E-5</v>
      </c>
      <c r="H48" s="10">
        <v>6.4692299999999999E-4</v>
      </c>
      <c r="I48" s="1" t="s">
        <v>23</v>
      </c>
      <c r="J48" s="1" t="s">
        <v>23</v>
      </c>
      <c r="K48" s="1" t="s">
        <v>23</v>
      </c>
      <c r="L48" s="1" t="s">
        <v>23</v>
      </c>
      <c r="M48" s="4">
        <v>7.9000000000000006E-6</v>
      </c>
      <c r="N48" s="10">
        <v>3.9178900000000003E-4</v>
      </c>
      <c r="O48" s="1">
        <v>6.02806E-4</v>
      </c>
      <c r="P48" s="1">
        <v>9.4608890000000001E-3</v>
      </c>
      <c r="Q48" s="1">
        <v>1.5860399999999999E-4</v>
      </c>
      <c r="R48" s="10">
        <v>2.185673E-3</v>
      </c>
      <c r="S48" s="4">
        <v>1.5600000000000001E-6</v>
      </c>
      <c r="T48" s="5">
        <v>3.65E-5</v>
      </c>
      <c r="U48" s="8" t="s">
        <v>39</v>
      </c>
    </row>
    <row r="49" spans="1:21" ht="22.5" x14ac:dyDescent="0.25">
      <c r="A49" s="1" t="s">
        <v>123</v>
      </c>
      <c r="B49" s="3" t="s">
        <v>124</v>
      </c>
      <c r="C49" s="4">
        <v>6.2399999999999999E-5</v>
      </c>
      <c r="D49" s="12">
        <v>1.10088E-3</v>
      </c>
      <c r="E49" s="9" t="s">
        <v>23</v>
      </c>
      <c r="F49" s="9" t="s">
        <v>23</v>
      </c>
      <c r="G49" s="1" t="s">
        <v>23</v>
      </c>
      <c r="H49" s="1" t="s">
        <v>23</v>
      </c>
      <c r="I49" s="1" t="s">
        <v>23</v>
      </c>
      <c r="J49" s="1" t="s">
        <v>23</v>
      </c>
      <c r="K49" s="1" t="s">
        <v>23</v>
      </c>
      <c r="L49" s="1" t="s">
        <v>23</v>
      </c>
      <c r="M49" s="1" t="s">
        <v>23</v>
      </c>
      <c r="N49" s="1" t="s">
        <v>23</v>
      </c>
      <c r="O49" s="1">
        <v>1.95453E-4</v>
      </c>
      <c r="P49" s="10">
        <v>3.6888749999999999E-3</v>
      </c>
      <c r="Q49" s="1" t="s">
        <v>23</v>
      </c>
      <c r="R49" s="1" t="s">
        <v>23</v>
      </c>
      <c r="S49" s="4">
        <v>1.75E-6</v>
      </c>
      <c r="T49" s="5">
        <v>4.0200000000000001E-5</v>
      </c>
      <c r="U49" s="8" t="s">
        <v>125</v>
      </c>
    </row>
    <row r="50" spans="1:21" ht="33.75" x14ac:dyDescent="0.25">
      <c r="A50" s="1" t="s">
        <v>126</v>
      </c>
      <c r="B50" s="3" t="s">
        <v>127</v>
      </c>
      <c r="C50" s="4">
        <v>4.1100000000000001E-7</v>
      </c>
      <c r="D50" s="5">
        <v>1.9899999999999999E-5</v>
      </c>
      <c r="E50" s="9">
        <v>1.38326133335558E-2</v>
      </c>
      <c r="F50" s="9">
        <v>0.35789113508554599</v>
      </c>
      <c r="G50" s="4">
        <v>1.8500000000000001E-6</v>
      </c>
      <c r="H50" s="7">
        <v>4.1900000000000002E-5</v>
      </c>
      <c r="I50" s="4">
        <v>8.7100000000000003E-5</v>
      </c>
      <c r="J50" s="10">
        <v>2.8381180000000002E-3</v>
      </c>
      <c r="K50" s="1" t="s">
        <v>23</v>
      </c>
      <c r="L50" s="1" t="s">
        <v>23</v>
      </c>
      <c r="M50" s="4">
        <v>6.9500000000000004E-6</v>
      </c>
      <c r="N50" s="10">
        <v>3.6297800000000002E-4</v>
      </c>
      <c r="O50" s="1">
        <v>9.9016100000000004E-4</v>
      </c>
      <c r="P50" s="1">
        <v>1.2992793000000001E-2</v>
      </c>
      <c r="Q50" s="1">
        <v>8.5463399999999995E-4</v>
      </c>
      <c r="R50" s="1">
        <v>7.2218650000000001E-3</v>
      </c>
      <c r="S50" s="4">
        <v>2.7099999999999999E-6</v>
      </c>
      <c r="T50" s="5">
        <v>5.8E-5</v>
      </c>
      <c r="U50" s="8" t="s">
        <v>36</v>
      </c>
    </row>
    <row r="51" spans="1:21" ht="22.5" x14ac:dyDescent="0.25">
      <c r="A51" s="1" t="s">
        <v>128</v>
      </c>
      <c r="B51" s="3" t="s">
        <v>129</v>
      </c>
      <c r="C51" s="4">
        <v>1.6399999999999999E-5</v>
      </c>
      <c r="D51" s="12">
        <v>4.4030399999999998E-4</v>
      </c>
      <c r="E51" s="9" t="s">
        <v>23</v>
      </c>
      <c r="F51" s="9" t="s">
        <v>23</v>
      </c>
      <c r="G51" s="1">
        <v>1.168334E-3</v>
      </c>
      <c r="H51" s="1">
        <v>9.2196770000000008E-3</v>
      </c>
      <c r="I51" s="1" t="s">
        <v>23</v>
      </c>
      <c r="J51" s="1" t="s">
        <v>23</v>
      </c>
      <c r="K51" s="1" t="s">
        <v>23</v>
      </c>
      <c r="L51" s="1" t="s">
        <v>23</v>
      </c>
      <c r="M51" s="1" t="s">
        <v>23</v>
      </c>
      <c r="N51" s="1" t="s">
        <v>23</v>
      </c>
      <c r="O51" s="1" t="s">
        <v>23</v>
      </c>
      <c r="P51" s="1" t="s">
        <v>23</v>
      </c>
      <c r="Q51" s="1">
        <v>3.2806399999999998E-4</v>
      </c>
      <c r="R51" s="10">
        <v>3.701963E-3</v>
      </c>
      <c r="S51" s="4">
        <v>2.8700000000000001E-6</v>
      </c>
      <c r="T51" s="5">
        <v>6.0000000000000002E-5</v>
      </c>
      <c r="U51" s="8" t="s">
        <v>77</v>
      </c>
    </row>
    <row r="52" spans="1:21" ht="33.75" x14ac:dyDescent="0.25">
      <c r="A52" s="1" t="s">
        <v>130</v>
      </c>
      <c r="B52" s="3" t="s">
        <v>131</v>
      </c>
      <c r="C52" s="4">
        <v>5.66E-5</v>
      </c>
      <c r="D52" s="12">
        <v>1.039023E-3</v>
      </c>
      <c r="E52" s="9" t="s">
        <v>23</v>
      </c>
      <c r="F52" s="9" t="s">
        <v>23</v>
      </c>
      <c r="G52" s="1" t="s">
        <v>23</v>
      </c>
      <c r="H52" s="1" t="s">
        <v>23</v>
      </c>
      <c r="I52" s="1" t="s">
        <v>23</v>
      </c>
      <c r="J52" s="1" t="s">
        <v>23</v>
      </c>
      <c r="K52" s="1" t="s">
        <v>23</v>
      </c>
      <c r="L52" s="1" t="s">
        <v>23</v>
      </c>
      <c r="M52" s="1" t="s">
        <v>23</v>
      </c>
      <c r="N52" s="1" t="s">
        <v>23</v>
      </c>
      <c r="O52" s="1" t="s">
        <v>23</v>
      </c>
      <c r="P52" s="1" t="s">
        <v>23</v>
      </c>
      <c r="Q52" s="4">
        <v>1.0900000000000001E-5</v>
      </c>
      <c r="R52" s="10">
        <v>3.3458499999999998E-4</v>
      </c>
      <c r="S52" s="4">
        <v>3.4400000000000001E-6</v>
      </c>
      <c r="T52" s="5">
        <v>7.1199999999999996E-5</v>
      </c>
      <c r="U52" s="8" t="s">
        <v>30</v>
      </c>
    </row>
    <row r="53" spans="1:21" ht="45" x14ac:dyDescent="0.25">
      <c r="A53" s="1" t="s">
        <v>132</v>
      </c>
      <c r="B53" s="3" t="s">
        <v>133</v>
      </c>
      <c r="C53" s="1">
        <v>2.21134E-4</v>
      </c>
      <c r="D53" s="12">
        <v>2.9605249999999999E-3</v>
      </c>
      <c r="E53" s="9" t="s">
        <v>23</v>
      </c>
      <c r="F53" s="9" t="s">
        <v>23</v>
      </c>
      <c r="G53" s="4">
        <v>5.0699999999999999E-5</v>
      </c>
      <c r="H53" s="10">
        <v>7.1786799999999998E-4</v>
      </c>
      <c r="I53" s="1" t="s">
        <v>23</v>
      </c>
      <c r="J53" s="1" t="s">
        <v>23</v>
      </c>
      <c r="K53" s="1" t="s">
        <v>23</v>
      </c>
      <c r="L53" s="1" t="s">
        <v>23</v>
      </c>
      <c r="M53" s="1">
        <v>6.0274700000000005E-4</v>
      </c>
      <c r="N53" s="1">
        <v>1.3932154E-2</v>
      </c>
      <c r="O53" s="4">
        <v>9.7799999999999995E-6</v>
      </c>
      <c r="P53" s="10">
        <v>3.57716E-4</v>
      </c>
      <c r="Q53" s="4">
        <v>3.77E-7</v>
      </c>
      <c r="R53" s="7">
        <v>2.5999999999999998E-5</v>
      </c>
      <c r="S53" s="4">
        <v>4.4399999999999998E-6</v>
      </c>
      <c r="T53" s="5">
        <v>9.0500000000000004E-5</v>
      </c>
      <c r="U53" s="8" t="s">
        <v>39</v>
      </c>
    </row>
    <row r="54" spans="1:21" ht="22.5" x14ac:dyDescent="0.25">
      <c r="A54" s="1" t="s">
        <v>134</v>
      </c>
      <c r="B54" s="3" t="s">
        <v>135</v>
      </c>
      <c r="C54" s="1">
        <v>7.6777190000000004E-3</v>
      </c>
      <c r="D54" s="14">
        <v>4.3364773000000002E-2</v>
      </c>
      <c r="E54" s="9" t="s">
        <v>23</v>
      </c>
      <c r="F54" s="9" t="s">
        <v>23</v>
      </c>
      <c r="G54" s="4">
        <v>2.1799999999999999E-6</v>
      </c>
      <c r="H54" s="7">
        <v>4.8399999999999997E-5</v>
      </c>
      <c r="I54" s="1" t="s">
        <v>23</v>
      </c>
      <c r="J54" s="1" t="s">
        <v>23</v>
      </c>
      <c r="K54" s="1" t="s">
        <v>23</v>
      </c>
      <c r="L54" s="1" t="s">
        <v>23</v>
      </c>
      <c r="M54" s="1" t="s">
        <v>23</v>
      </c>
      <c r="N54" s="1" t="s">
        <v>23</v>
      </c>
      <c r="O54" s="4">
        <v>2.3099999999999998E-8</v>
      </c>
      <c r="P54" s="7">
        <v>1.64E-6</v>
      </c>
      <c r="Q54" s="1" t="s">
        <v>23</v>
      </c>
      <c r="R54" s="1" t="s">
        <v>23</v>
      </c>
      <c r="S54" s="4">
        <v>5.3900000000000001E-6</v>
      </c>
      <c r="T54" s="12">
        <v>1.07273E-4</v>
      </c>
      <c r="U54" s="8" t="s">
        <v>69</v>
      </c>
    </row>
    <row r="55" spans="1:21" ht="22.5" x14ac:dyDescent="0.25">
      <c r="A55" s="1" t="s">
        <v>136</v>
      </c>
      <c r="B55" s="3" t="s">
        <v>137</v>
      </c>
      <c r="C55" s="1">
        <v>3.4387399999999998E-4</v>
      </c>
      <c r="D55" s="12">
        <v>4.1112859999999996E-3</v>
      </c>
      <c r="E55" s="9" t="s">
        <v>23</v>
      </c>
      <c r="F55" s="9" t="s">
        <v>23</v>
      </c>
      <c r="G55" s="4">
        <v>4.5000000000000003E-5</v>
      </c>
      <c r="H55" s="10">
        <v>6.7067600000000004E-4</v>
      </c>
      <c r="I55" s="1" t="s">
        <v>23</v>
      </c>
      <c r="J55" s="1" t="s">
        <v>23</v>
      </c>
      <c r="K55" s="1" t="s">
        <v>23</v>
      </c>
      <c r="L55" s="1" t="s">
        <v>23</v>
      </c>
      <c r="M55" s="1">
        <v>4.2821599999999998E-4</v>
      </c>
      <c r="N55" s="1">
        <v>1.0684957E-2</v>
      </c>
      <c r="O55" s="4">
        <v>1.6699999999999999E-5</v>
      </c>
      <c r="P55" s="10">
        <v>5.1928599999999999E-4</v>
      </c>
      <c r="Q55" s="4">
        <v>2.6600000000000003E-7</v>
      </c>
      <c r="R55" s="7">
        <v>2.1100000000000001E-5</v>
      </c>
      <c r="S55" s="4">
        <v>5.49E-6</v>
      </c>
      <c r="T55" s="12">
        <v>1.07798E-4</v>
      </c>
      <c r="U55" s="8" t="s">
        <v>39</v>
      </c>
    </row>
    <row r="56" spans="1:21" ht="22.5" x14ac:dyDescent="0.25">
      <c r="A56" s="1" t="s">
        <v>138</v>
      </c>
      <c r="B56" s="3" t="s">
        <v>139</v>
      </c>
      <c r="C56" s="1">
        <v>1.597577E-3</v>
      </c>
      <c r="D56" s="14">
        <v>1.2922068E-2</v>
      </c>
      <c r="E56" s="9" t="s">
        <v>23</v>
      </c>
      <c r="F56" s="9" t="s">
        <v>23</v>
      </c>
      <c r="G56" s="17">
        <v>3.7599999999999999E-3</v>
      </c>
      <c r="H56" s="18">
        <v>4.5100000000000001E-2</v>
      </c>
      <c r="I56" s="1">
        <v>3.4096649999999999E-2</v>
      </c>
      <c r="J56" s="1">
        <v>0.47592938000000001</v>
      </c>
      <c r="K56" s="1" t="s">
        <v>23</v>
      </c>
      <c r="L56" s="1" t="s">
        <v>23</v>
      </c>
      <c r="M56" s="1" t="s">
        <v>23</v>
      </c>
      <c r="N56" s="1" t="s">
        <v>23</v>
      </c>
      <c r="O56" s="4">
        <v>9.7299999999999993E-5</v>
      </c>
      <c r="P56" s="10">
        <v>2.1333900000000002E-3</v>
      </c>
      <c r="Q56" s="1">
        <v>3.03527E-4</v>
      </c>
      <c r="R56" s="10">
        <v>3.532154E-3</v>
      </c>
      <c r="S56" s="4">
        <v>6.5200000000000003E-6</v>
      </c>
      <c r="T56" s="12">
        <v>1.2653100000000001E-4</v>
      </c>
      <c r="U56" s="8" t="s">
        <v>33</v>
      </c>
    </row>
    <row r="57" spans="1:21" ht="33.75" x14ac:dyDescent="0.25">
      <c r="A57" s="1" t="s">
        <v>140</v>
      </c>
      <c r="B57" s="3" t="s">
        <v>141</v>
      </c>
      <c r="C57" s="1">
        <v>4.7719670000000002E-3</v>
      </c>
      <c r="D57" s="14">
        <v>3.0003503000000001E-2</v>
      </c>
      <c r="E57" s="9">
        <v>2.4468857178031201E-3</v>
      </c>
      <c r="F57" s="9">
        <v>0.13859788623795</v>
      </c>
      <c r="G57" s="1">
        <v>1.3422400000000001E-4</v>
      </c>
      <c r="H57" s="10">
        <v>1.57172E-3</v>
      </c>
      <c r="I57" s="1" t="s">
        <v>23</v>
      </c>
      <c r="J57" s="1" t="s">
        <v>23</v>
      </c>
      <c r="K57" s="1">
        <v>1.3861E-4</v>
      </c>
      <c r="L57" s="10">
        <v>4.6556560000000002E-3</v>
      </c>
      <c r="M57" s="1" t="s">
        <v>23</v>
      </c>
      <c r="N57" s="1" t="s">
        <v>23</v>
      </c>
      <c r="O57" s="4">
        <v>1.57E-6</v>
      </c>
      <c r="P57" s="7">
        <v>7.8200000000000003E-5</v>
      </c>
      <c r="Q57" s="1">
        <v>2.8381389999999999E-3</v>
      </c>
      <c r="R57" s="1">
        <v>1.7185747000000001E-2</v>
      </c>
      <c r="S57" s="4">
        <v>7.0299999999999996E-6</v>
      </c>
      <c r="T57" s="12">
        <v>1.32984E-4</v>
      </c>
      <c r="U57" s="8" t="s">
        <v>24</v>
      </c>
    </row>
    <row r="58" spans="1:21" ht="22.5" x14ac:dyDescent="0.25">
      <c r="A58" s="1" t="s">
        <v>142</v>
      </c>
      <c r="B58" s="3" t="s">
        <v>143</v>
      </c>
      <c r="C58" s="1">
        <v>2.5266200000000001E-4</v>
      </c>
      <c r="D58" s="12">
        <v>3.2973450000000001E-3</v>
      </c>
      <c r="E58" s="9" t="s">
        <v>23</v>
      </c>
      <c r="F58" s="9" t="s">
        <v>23</v>
      </c>
      <c r="G58" s="1">
        <v>3.9165400000000001E-4</v>
      </c>
      <c r="H58" s="10">
        <v>3.8596289999999998E-3</v>
      </c>
      <c r="I58" s="1" t="s">
        <v>23</v>
      </c>
      <c r="J58" s="1" t="s">
        <v>23</v>
      </c>
      <c r="K58" s="1" t="s">
        <v>23</v>
      </c>
      <c r="L58" s="1" t="s">
        <v>23</v>
      </c>
      <c r="M58" s="1" t="s">
        <v>23</v>
      </c>
      <c r="N58" s="1" t="s">
        <v>23</v>
      </c>
      <c r="O58" s="1" t="s">
        <v>23</v>
      </c>
      <c r="P58" s="1" t="s">
        <v>23</v>
      </c>
      <c r="Q58" s="4">
        <v>4.3900000000000003E-8</v>
      </c>
      <c r="R58" s="7">
        <v>4.9200000000000003E-6</v>
      </c>
      <c r="S58" s="4">
        <v>7.5399999999999998E-6</v>
      </c>
      <c r="T58" s="12">
        <v>1.3792200000000001E-4</v>
      </c>
      <c r="U58" s="8" t="s">
        <v>77</v>
      </c>
    </row>
    <row r="59" spans="1:21" x14ac:dyDescent="0.25">
      <c r="A59" s="1" t="s">
        <v>144</v>
      </c>
      <c r="B59" s="3" t="s">
        <v>145</v>
      </c>
      <c r="C59" s="4">
        <v>3.1199999999999999E-5</v>
      </c>
      <c r="D59" s="12">
        <v>6.9163700000000005E-4</v>
      </c>
      <c r="E59" s="9" t="s">
        <v>23</v>
      </c>
      <c r="F59" s="9" t="s">
        <v>23</v>
      </c>
      <c r="G59" s="1" t="s">
        <v>23</v>
      </c>
      <c r="H59" s="1" t="s">
        <v>23</v>
      </c>
      <c r="I59" s="1" t="s">
        <v>23</v>
      </c>
      <c r="J59" s="1" t="s">
        <v>23</v>
      </c>
      <c r="K59" s="1" t="s">
        <v>23</v>
      </c>
      <c r="L59" s="1" t="s">
        <v>23</v>
      </c>
      <c r="M59" s="1" t="s">
        <v>23</v>
      </c>
      <c r="N59" s="1" t="s">
        <v>23</v>
      </c>
      <c r="O59" s="1" t="s">
        <v>23</v>
      </c>
      <c r="P59" s="1" t="s">
        <v>23</v>
      </c>
      <c r="Q59" s="4">
        <v>5.6500000000000001E-6</v>
      </c>
      <c r="R59" s="10">
        <v>2.0046300000000001E-4</v>
      </c>
      <c r="S59" s="4">
        <v>7.6899999999999992E-6</v>
      </c>
      <c r="T59" s="12">
        <v>1.39772E-4</v>
      </c>
      <c r="U59" s="8" t="s">
        <v>30</v>
      </c>
    </row>
    <row r="60" spans="1:21" ht="33.75" x14ac:dyDescent="0.25">
      <c r="A60" s="1" t="s">
        <v>146</v>
      </c>
      <c r="B60" s="3" t="s">
        <v>147</v>
      </c>
      <c r="C60" s="1">
        <v>2.0589999999999999E-4</v>
      </c>
      <c r="D60" s="12">
        <v>2.8072819999999999E-3</v>
      </c>
      <c r="E60" s="9" t="s">
        <v>23</v>
      </c>
      <c r="F60" s="9" t="s">
        <v>23</v>
      </c>
      <c r="G60" s="1" t="s">
        <v>23</v>
      </c>
      <c r="H60" s="1" t="s">
        <v>23</v>
      </c>
      <c r="I60" s="1" t="s">
        <v>23</v>
      </c>
      <c r="J60" s="1" t="s">
        <v>23</v>
      </c>
      <c r="K60" s="1" t="s">
        <v>23</v>
      </c>
      <c r="L60" s="1" t="s">
        <v>23</v>
      </c>
      <c r="M60" s="1" t="s">
        <v>23</v>
      </c>
      <c r="N60" s="1" t="s">
        <v>23</v>
      </c>
      <c r="O60" s="1" t="s">
        <v>23</v>
      </c>
      <c r="P60" s="1" t="s">
        <v>23</v>
      </c>
      <c r="Q60" s="4">
        <v>1.28E-6</v>
      </c>
      <c r="R60" s="7">
        <v>7.2000000000000002E-5</v>
      </c>
      <c r="S60" s="4">
        <v>8.9900000000000003E-6</v>
      </c>
      <c r="T60" s="12">
        <v>1.5636299999999999E-4</v>
      </c>
      <c r="U60" s="8" t="s">
        <v>30</v>
      </c>
    </row>
    <row r="61" spans="1:21" ht="22.5" x14ac:dyDescent="0.25">
      <c r="A61" s="1" t="s">
        <v>148</v>
      </c>
      <c r="B61" s="3" t="s">
        <v>149</v>
      </c>
      <c r="C61" s="1" t="s">
        <v>23</v>
      </c>
      <c r="D61" s="1" t="s">
        <v>23</v>
      </c>
      <c r="E61" s="9" t="s">
        <v>23</v>
      </c>
      <c r="F61" s="9" t="s">
        <v>23</v>
      </c>
      <c r="G61" s="4">
        <v>5.1200000000000002E-8</v>
      </c>
      <c r="H61" s="7">
        <v>1.59E-6</v>
      </c>
      <c r="I61" s="1" t="s">
        <v>23</v>
      </c>
      <c r="J61" s="1" t="s">
        <v>23</v>
      </c>
      <c r="K61" s="1" t="s">
        <v>23</v>
      </c>
      <c r="L61" s="1" t="s">
        <v>23</v>
      </c>
      <c r="M61" s="4">
        <v>4.46E-5</v>
      </c>
      <c r="N61" s="10">
        <v>2.0105570000000001E-3</v>
      </c>
      <c r="O61" s="1" t="s">
        <v>23</v>
      </c>
      <c r="P61" s="1" t="s">
        <v>23</v>
      </c>
      <c r="Q61" s="1">
        <v>2.2110799999999998E-3</v>
      </c>
      <c r="R61" s="1">
        <v>1.4787286E-2</v>
      </c>
      <c r="S61" s="4">
        <v>9.0599999999999997E-6</v>
      </c>
      <c r="T61" s="12">
        <v>1.5686699999999999E-4</v>
      </c>
      <c r="U61" s="8" t="s">
        <v>150</v>
      </c>
    </row>
    <row r="62" spans="1:21" ht="33.75" x14ac:dyDescent="0.25">
      <c r="A62" s="1" t="s">
        <v>151</v>
      </c>
      <c r="B62" s="11" t="s">
        <v>152</v>
      </c>
      <c r="C62" s="1">
        <v>2.7198499999999998E-4</v>
      </c>
      <c r="D62" s="12">
        <v>3.4622390000000002E-3</v>
      </c>
      <c r="E62" s="9" t="s">
        <v>23</v>
      </c>
      <c r="F62" s="9" t="s">
        <v>23</v>
      </c>
      <c r="G62" s="1">
        <v>8.6676400000000001E-4</v>
      </c>
      <c r="H62" s="1">
        <v>7.3171030000000001E-3</v>
      </c>
      <c r="I62" s="1" t="s">
        <v>23</v>
      </c>
      <c r="J62" s="1" t="s">
        <v>23</v>
      </c>
      <c r="K62" s="1">
        <v>1.330934E-3</v>
      </c>
      <c r="L62" s="1">
        <v>2.2685479000000001E-2</v>
      </c>
      <c r="M62" s="4">
        <v>2.0600000000000002E-6</v>
      </c>
      <c r="N62" s="10">
        <v>1.27689E-4</v>
      </c>
      <c r="O62" s="4">
        <v>8.5500000000000005E-5</v>
      </c>
      <c r="P62" s="10">
        <v>2.0225579999999998E-3</v>
      </c>
      <c r="Q62" s="4">
        <v>1.7E-6</v>
      </c>
      <c r="R62" s="7">
        <v>8.3399999999999994E-5</v>
      </c>
      <c r="S62" s="4">
        <v>9.5899999999999997E-6</v>
      </c>
      <c r="T62" s="12">
        <v>1.61707E-4</v>
      </c>
      <c r="U62" s="8" t="s">
        <v>153</v>
      </c>
    </row>
    <row r="63" spans="1:21" ht="22.5" x14ac:dyDescent="0.25">
      <c r="A63" s="1" t="s">
        <v>154</v>
      </c>
      <c r="B63" s="3" t="s">
        <v>155</v>
      </c>
      <c r="C63" s="1" t="s">
        <v>23</v>
      </c>
      <c r="D63" s="1" t="s">
        <v>23</v>
      </c>
      <c r="E63" s="9" t="s">
        <v>23</v>
      </c>
      <c r="F63" s="9" t="s">
        <v>23</v>
      </c>
      <c r="G63" s="4">
        <v>5.9099999999999997E-29</v>
      </c>
      <c r="H63" s="7">
        <v>5.8499999999999999E-27</v>
      </c>
      <c r="I63" s="1" t="s">
        <v>23</v>
      </c>
      <c r="J63" s="1" t="s">
        <v>23</v>
      </c>
      <c r="K63" s="1" t="s">
        <v>23</v>
      </c>
      <c r="L63" s="1" t="s">
        <v>23</v>
      </c>
      <c r="M63" s="1" t="s">
        <v>23</v>
      </c>
      <c r="N63" s="1" t="s">
        <v>23</v>
      </c>
      <c r="O63" s="4">
        <v>1.0599999999999999E-12</v>
      </c>
      <c r="P63" s="7">
        <v>1.8999999999999999E-10</v>
      </c>
      <c r="Q63" s="1" t="s">
        <v>23</v>
      </c>
      <c r="R63" s="1" t="s">
        <v>23</v>
      </c>
      <c r="S63" s="4">
        <v>1.04E-5</v>
      </c>
      <c r="T63" s="12">
        <v>1.7027000000000001E-4</v>
      </c>
      <c r="U63" s="8" t="s">
        <v>156</v>
      </c>
    </row>
    <row r="64" spans="1:21" ht="22.5" x14ac:dyDescent="0.25">
      <c r="A64" s="1" t="s">
        <v>157</v>
      </c>
      <c r="B64" s="11" t="s">
        <v>35</v>
      </c>
      <c r="C64" s="1">
        <v>3.6298999999999999E-4</v>
      </c>
      <c r="D64" s="12">
        <v>4.2570569999999999E-3</v>
      </c>
      <c r="E64" s="9" t="s">
        <v>23</v>
      </c>
      <c r="F64" s="9" t="s">
        <v>23</v>
      </c>
      <c r="G64" s="1">
        <v>9.5729400000000003E-4</v>
      </c>
      <c r="H64" s="1">
        <v>8.0191810000000002E-3</v>
      </c>
      <c r="I64" s="1" t="s">
        <v>23</v>
      </c>
      <c r="J64" s="1" t="s">
        <v>23</v>
      </c>
      <c r="K64" s="1" t="s">
        <v>23</v>
      </c>
      <c r="L64" s="1" t="s">
        <v>23</v>
      </c>
      <c r="M64" s="1" t="s">
        <v>23</v>
      </c>
      <c r="N64" s="1" t="s">
        <v>23</v>
      </c>
      <c r="O64" s="4">
        <v>4.5000000000000003E-5</v>
      </c>
      <c r="P64" s="10">
        <v>1.242361E-3</v>
      </c>
      <c r="Q64" s="4">
        <v>3.7E-7</v>
      </c>
      <c r="R64" s="7">
        <v>2.5599999999999999E-5</v>
      </c>
      <c r="S64" s="4">
        <v>1.0699999999999999E-5</v>
      </c>
      <c r="T64" s="12">
        <v>1.7267399999999999E-4</v>
      </c>
      <c r="U64" s="8" t="s">
        <v>33</v>
      </c>
    </row>
    <row r="65" spans="1:21" ht="33.75" x14ac:dyDescent="0.25">
      <c r="A65" s="1" t="s">
        <v>158</v>
      </c>
      <c r="B65" s="3" t="s">
        <v>159</v>
      </c>
      <c r="C65" s="1">
        <v>2.4608799999999999E-3</v>
      </c>
      <c r="D65" s="14">
        <v>1.8063579E-2</v>
      </c>
      <c r="E65" s="9" t="s">
        <v>23</v>
      </c>
      <c r="F65" s="9" t="s">
        <v>23</v>
      </c>
      <c r="G65" s="1" t="s">
        <v>23</v>
      </c>
      <c r="H65" s="1" t="s">
        <v>23</v>
      </c>
      <c r="I65" s="1" t="s">
        <v>23</v>
      </c>
      <c r="J65" s="1" t="s">
        <v>23</v>
      </c>
      <c r="K65" s="4">
        <v>2.0400000000000001E-8</v>
      </c>
      <c r="L65" s="7">
        <v>3.89E-6</v>
      </c>
      <c r="M65" s="1" t="s">
        <v>23</v>
      </c>
      <c r="N65" s="1" t="s">
        <v>23</v>
      </c>
      <c r="O65" s="4">
        <v>3.2099999999999998E-7</v>
      </c>
      <c r="P65" s="7">
        <v>1.95E-5</v>
      </c>
      <c r="Q65" s="4">
        <v>2.8099999999999999E-5</v>
      </c>
      <c r="R65" s="10">
        <v>6.5201899999999999E-4</v>
      </c>
      <c r="S65" s="4">
        <v>1.1399999999999999E-5</v>
      </c>
      <c r="T65" s="12">
        <v>1.8235699999999999E-4</v>
      </c>
      <c r="U65" s="8" t="s">
        <v>93</v>
      </c>
    </row>
    <row r="66" spans="1:21" ht="45" x14ac:dyDescent="0.25">
      <c r="A66" s="1" t="s">
        <v>160</v>
      </c>
      <c r="B66" s="3" t="s">
        <v>161</v>
      </c>
      <c r="C66" s="1">
        <v>1.3978800000000001E-4</v>
      </c>
      <c r="D66" s="12">
        <v>2.0675279999999999E-3</v>
      </c>
      <c r="E66" s="9" t="s">
        <v>23</v>
      </c>
      <c r="F66" s="9" t="s">
        <v>23</v>
      </c>
      <c r="G66" s="1" t="s">
        <v>23</v>
      </c>
      <c r="H66" s="1" t="s">
        <v>23</v>
      </c>
      <c r="I66" s="1" t="s">
        <v>23</v>
      </c>
      <c r="J66" s="1" t="s">
        <v>23</v>
      </c>
      <c r="K66" s="1" t="s">
        <v>23</v>
      </c>
      <c r="L66" s="1" t="s">
        <v>23</v>
      </c>
      <c r="M66" s="1" t="s">
        <v>23</v>
      </c>
      <c r="N66" s="1" t="s">
        <v>23</v>
      </c>
      <c r="O66" s="1" t="s">
        <v>23</v>
      </c>
      <c r="P66" s="1" t="s">
        <v>23</v>
      </c>
      <c r="Q66" s="4">
        <v>7.1099999999999994E-5</v>
      </c>
      <c r="R66" s="10">
        <v>1.252724E-3</v>
      </c>
      <c r="S66" s="4">
        <v>1.1800000000000001E-5</v>
      </c>
      <c r="T66" s="12">
        <v>1.8663800000000001E-4</v>
      </c>
      <c r="U66" s="8" t="s">
        <v>30</v>
      </c>
    </row>
    <row r="67" spans="1:21" ht="22.5" x14ac:dyDescent="0.25">
      <c r="A67" s="1" t="s">
        <v>162</v>
      </c>
      <c r="B67" s="3" t="s">
        <v>163</v>
      </c>
      <c r="C67" s="1">
        <v>1.2608000000000001E-4</v>
      </c>
      <c r="D67" s="12">
        <v>1.919636E-3</v>
      </c>
      <c r="E67" s="9" t="s">
        <v>23</v>
      </c>
      <c r="F67" s="9" t="s">
        <v>23</v>
      </c>
      <c r="G67" s="1" t="s">
        <v>23</v>
      </c>
      <c r="H67" s="1" t="s">
        <v>23</v>
      </c>
      <c r="I67" s="1" t="s">
        <v>23</v>
      </c>
      <c r="J67" s="1" t="s">
        <v>23</v>
      </c>
      <c r="K67" s="1" t="s">
        <v>23</v>
      </c>
      <c r="L67" s="1" t="s">
        <v>23</v>
      </c>
      <c r="M67" s="1" t="s">
        <v>23</v>
      </c>
      <c r="N67" s="1" t="s">
        <v>23</v>
      </c>
      <c r="O67" s="1" t="s">
        <v>23</v>
      </c>
      <c r="P67" s="1" t="s">
        <v>23</v>
      </c>
      <c r="Q67" s="4">
        <v>9.3599999999999998E-5</v>
      </c>
      <c r="R67" s="10">
        <v>1.5854E-3</v>
      </c>
      <c r="S67" s="4">
        <v>1.36E-5</v>
      </c>
      <c r="T67" s="12">
        <v>2.0767499999999999E-4</v>
      </c>
      <c r="U67" s="8" t="s">
        <v>30</v>
      </c>
    </row>
    <row r="68" spans="1:21" x14ac:dyDescent="0.25">
      <c r="A68" s="1" t="s">
        <v>164</v>
      </c>
      <c r="B68" s="3" t="s">
        <v>165</v>
      </c>
      <c r="C68" s="4">
        <v>5.3900000000000002E-5</v>
      </c>
      <c r="D68" s="12">
        <v>1.033267E-3</v>
      </c>
      <c r="E68" s="9" t="s">
        <v>23</v>
      </c>
      <c r="F68" s="9" t="s">
        <v>23</v>
      </c>
      <c r="G68" s="1" t="s">
        <v>23</v>
      </c>
      <c r="H68" s="1" t="s">
        <v>23</v>
      </c>
      <c r="I68" s="1" t="s">
        <v>23</v>
      </c>
      <c r="J68" s="1" t="s">
        <v>23</v>
      </c>
      <c r="K68" s="1" t="s">
        <v>23</v>
      </c>
      <c r="L68" s="1" t="s">
        <v>23</v>
      </c>
      <c r="M68" s="1" t="s">
        <v>23</v>
      </c>
      <c r="N68" s="1" t="s">
        <v>23</v>
      </c>
      <c r="O68" s="4">
        <v>3.4699999999999998E-6</v>
      </c>
      <c r="P68" s="10">
        <v>1.5226000000000001E-4</v>
      </c>
      <c r="Q68" s="1">
        <v>8.9488780000000004E-3</v>
      </c>
      <c r="R68" s="1">
        <v>4.0167675999999999E-2</v>
      </c>
      <c r="S68" s="4">
        <v>1.47E-5</v>
      </c>
      <c r="T68" s="12">
        <v>2.2021000000000001E-4</v>
      </c>
      <c r="U68" s="8" t="s">
        <v>75</v>
      </c>
    </row>
    <row r="69" spans="1:21" ht="22.5" x14ac:dyDescent="0.25">
      <c r="A69" s="1" t="s">
        <v>166</v>
      </c>
      <c r="B69" s="3" t="s">
        <v>167</v>
      </c>
      <c r="C69" s="1" t="s">
        <v>23</v>
      </c>
      <c r="D69" s="1" t="s">
        <v>23</v>
      </c>
      <c r="E69" s="9" t="s">
        <v>23</v>
      </c>
      <c r="F69" s="9" t="s">
        <v>23</v>
      </c>
      <c r="G69" s="4">
        <v>1.8399999999999998E-12</v>
      </c>
      <c r="H69" s="7">
        <v>8.7299999999999998E-11</v>
      </c>
      <c r="I69" s="1" t="s">
        <v>23</v>
      </c>
      <c r="J69" s="1" t="s">
        <v>23</v>
      </c>
      <c r="K69" s="1" t="s">
        <v>23</v>
      </c>
      <c r="L69" s="1" t="s">
        <v>23</v>
      </c>
      <c r="M69" s="1" t="s">
        <v>23</v>
      </c>
      <c r="N69" s="1" t="s">
        <v>23</v>
      </c>
      <c r="O69" s="1">
        <v>9.4664599999999999E-4</v>
      </c>
      <c r="P69" s="1">
        <v>1.2715753E-2</v>
      </c>
      <c r="Q69" s="1">
        <v>1.2307400000000001E-4</v>
      </c>
      <c r="R69" s="10">
        <v>1.7902770000000001E-3</v>
      </c>
      <c r="S69" s="4">
        <v>1.8300000000000001E-5</v>
      </c>
      <c r="T69" s="12">
        <v>2.7187799999999997E-4</v>
      </c>
      <c r="U69" s="8" t="s">
        <v>168</v>
      </c>
    </row>
    <row r="70" spans="1:21" ht="45" x14ac:dyDescent="0.25">
      <c r="A70" s="1" t="s">
        <v>169</v>
      </c>
      <c r="B70" s="11" t="s">
        <v>170</v>
      </c>
      <c r="C70" s="4">
        <v>8.4499999999999992E-3</v>
      </c>
      <c r="D70" s="13">
        <v>0.13742460000000001</v>
      </c>
      <c r="E70" s="9" t="s">
        <v>23</v>
      </c>
      <c r="F70" s="9" t="s">
        <v>23</v>
      </c>
      <c r="G70" s="1">
        <v>1.59421E-4</v>
      </c>
      <c r="H70" s="10">
        <v>1.8098089999999999E-3</v>
      </c>
      <c r="I70" s="1">
        <v>8.2670400000000005E-2</v>
      </c>
      <c r="J70" s="1">
        <v>0.16534082999999999</v>
      </c>
      <c r="K70" s="1">
        <v>2.112031E-2</v>
      </c>
      <c r="L70" s="1">
        <v>0.30922295</v>
      </c>
      <c r="M70" s="1" t="s">
        <v>23</v>
      </c>
      <c r="N70" s="1" t="s">
        <v>23</v>
      </c>
      <c r="O70" s="1">
        <v>1.7613080000000001E-3</v>
      </c>
      <c r="P70" s="1">
        <v>1.9894772000000002E-2</v>
      </c>
      <c r="Q70" s="4">
        <v>6.8399999999999997E-6</v>
      </c>
      <c r="R70" s="10">
        <v>2.2866299999999999E-4</v>
      </c>
      <c r="S70" s="4">
        <v>2.3600000000000001E-5</v>
      </c>
      <c r="T70" s="12">
        <v>3.4001600000000001E-4</v>
      </c>
      <c r="U70" s="8" t="s">
        <v>168</v>
      </c>
    </row>
    <row r="71" spans="1:21" ht="22.5" x14ac:dyDescent="0.25">
      <c r="A71" s="1" t="s">
        <v>171</v>
      </c>
      <c r="B71" s="3" t="s">
        <v>172</v>
      </c>
      <c r="C71" s="1">
        <v>8.6044400000000003E-4</v>
      </c>
      <c r="D71" s="14">
        <v>8.1979710000000001E-3</v>
      </c>
      <c r="E71" s="9" t="s">
        <v>23</v>
      </c>
      <c r="F71" s="9" t="s">
        <v>23</v>
      </c>
      <c r="G71" s="1">
        <v>8.3739000000000003E-4</v>
      </c>
      <c r="H71" s="1">
        <v>7.1804520000000004E-3</v>
      </c>
      <c r="I71" s="4">
        <v>3.42E-12</v>
      </c>
      <c r="J71" s="7">
        <v>4.3000000000000001E-10</v>
      </c>
      <c r="K71" s="1" t="s">
        <v>23</v>
      </c>
      <c r="L71" s="1" t="s">
        <v>23</v>
      </c>
      <c r="M71" s="4">
        <v>2.1500000000000001E-8</v>
      </c>
      <c r="N71" s="7">
        <v>3.05E-6</v>
      </c>
      <c r="O71" s="1">
        <v>1.55057E-4</v>
      </c>
      <c r="P71" s="10">
        <v>3.0419739999999998E-3</v>
      </c>
      <c r="Q71" s="4">
        <v>4.4499999999999997E-6</v>
      </c>
      <c r="R71" s="10">
        <v>1.7491199999999999E-4</v>
      </c>
      <c r="S71" s="4">
        <v>2.5199999999999999E-5</v>
      </c>
      <c r="T71" s="12">
        <v>3.6001700000000002E-4</v>
      </c>
      <c r="U71" s="8" t="s">
        <v>36</v>
      </c>
    </row>
    <row r="72" spans="1:21" ht="22.5" x14ac:dyDescent="0.25">
      <c r="A72" s="1" t="s">
        <v>173</v>
      </c>
      <c r="B72" s="3" t="s">
        <v>174</v>
      </c>
      <c r="C72" s="1" t="s">
        <v>23</v>
      </c>
      <c r="D72" s="1" t="s">
        <v>23</v>
      </c>
      <c r="E72" s="9" t="s">
        <v>23</v>
      </c>
      <c r="F72" s="9" t="s">
        <v>23</v>
      </c>
      <c r="G72" s="4">
        <v>9.3200000000000006E-37</v>
      </c>
      <c r="H72" s="7">
        <v>1.77E-34</v>
      </c>
      <c r="I72" s="1" t="s">
        <v>23</v>
      </c>
      <c r="J72" s="1" t="s">
        <v>23</v>
      </c>
      <c r="K72" s="1" t="s">
        <v>23</v>
      </c>
      <c r="L72" s="1" t="s">
        <v>23</v>
      </c>
      <c r="M72" s="1" t="s">
        <v>23</v>
      </c>
      <c r="N72" s="1" t="s">
        <v>23</v>
      </c>
      <c r="O72" s="4">
        <v>3.5999999999999998E-14</v>
      </c>
      <c r="P72" s="7">
        <v>8.9400000000000003E-12</v>
      </c>
      <c r="Q72" s="4">
        <v>7.2100000000000004E-5</v>
      </c>
      <c r="R72" s="10">
        <v>1.2676250000000001E-3</v>
      </c>
      <c r="S72" s="4">
        <v>2.6999999999999999E-5</v>
      </c>
      <c r="T72" s="12">
        <v>3.7905600000000001E-4</v>
      </c>
      <c r="U72" s="8" t="s">
        <v>168</v>
      </c>
    </row>
    <row r="73" spans="1:21" ht="22.5" x14ac:dyDescent="0.25">
      <c r="A73" s="1" t="s">
        <v>175</v>
      </c>
      <c r="B73" s="3" t="s">
        <v>176</v>
      </c>
      <c r="C73" s="1">
        <v>1.0349339999999999E-3</v>
      </c>
      <c r="D73" s="14">
        <v>9.3018949999999993E-3</v>
      </c>
      <c r="E73" s="9">
        <v>1.7127369173868499E-2</v>
      </c>
      <c r="F73" s="9">
        <v>0.39438021124039402</v>
      </c>
      <c r="G73" s="1">
        <v>5.8678300000000001E-4</v>
      </c>
      <c r="H73" s="1">
        <v>5.4153090000000001E-3</v>
      </c>
      <c r="I73" s="1" t="s">
        <v>23</v>
      </c>
      <c r="J73" s="1" t="s">
        <v>23</v>
      </c>
      <c r="K73" s="4">
        <v>2.7800000000000001E-6</v>
      </c>
      <c r="L73" s="10">
        <v>2.4803100000000001E-4</v>
      </c>
      <c r="M73" s="1" t="s">
        <v>23</v>
      </c>
      <c r="N73" s="1" t="s">
        <v>23</v>
      </c>
      <c r="O73" s="4">
        <v>1.36E-5</v>
      </c>
      <c r="P73" s="10">
        <v>4.5137200000000001E-4</v>
      </c>
      <c r="Q73" s="1">
        <v>1.8018299999999999E-4</v>
      </c>
      <c r="R73" s="10">
        <v>2.4223629999999999E-3</v>
      </c>
      <c r="S73" s="4">
        <v>2.9E-5</v>
      </c>
      <c r="T73" s="12">
        <v>3.9997299999999997E-4</v>
      </c>
      <c r="U73" s="8" t="s">
        <v>24</v>
      </c>
    </row>
    <row r="74" spans="1:21" ht="33.75" x14ac:dyDescent="0.25">
      <c r="A74" s="1" t="s">
        <v>177</v>
      </c>
      <c r="B74" s="11" t="s">
        <v>178</v>
      </c>
      <c r="C74" s="1">
        <v>2.8159300000000001E-4</v>
      </c>
      <c r="D74" s="12">
        <v>3.4985160000000001E-3</v>
      </c>
      <c r="E74" s="9" t="s">
        <v>23</v>
      </c>
      <c r="F74" s="9" t="s">
        <v>23</v>
      </c>
      <c r="G74" s="1" t="s">
        <v>23</v>
      </c>
      <c r="H74" s="1" t="s">
        <v>23</v>
      </c>
      <c r="I74" s="1" t="s">
        <v>23</v>
      </c>
      <c r="J74" s="1" t="s">
        <v>23</v>
      </c>
      <c r="K74" s="1" t="s">
        <v>23</v>
      </c>
      <c r="L74" s="1" t="s">
        <v>23</v>
      </c>
      <c r="M74" s="1" t="s">
        <v>23</v>
      </c>
      <c r="N74" s="1" t="s">
        <v>23</v>
      </c>
      <c r="O74" s="1">
        <v>3.0302600000000002E-4</v>
      </c>
      <c r="P74" s="1">
        <v>5.2536249999999996E-3</v>
      </c>
      <c r="Q74" s="4">
        <v>5.8799999999999996E-6</v>
      </c>
      <c r="R74" s="10">
        <v>2.0569699999999999E-4</v>
      </c>
      <c r="S74" s="4">
        <v>3.93E-5</v>
      </c>
      <c r="T74" s="12">
        <v>5.0589799999999996E-4</v>
      </c>
      <c r="U74" s="8" t="s">
        <v>75</v>
      </c>
    </row>
    <row r="75" spans="1:21" ht="45" x14ac:dyDescent="0.25">
      <c r="A75" s="1" t="s">
        <v>179</v>
      </c>
      <c r="B75" s="3" t="s">
        <v>180</v>
      </c>
      <c r="C75" s="4">
        <v>4.2200000000000003E-5</v>
      </c>
      <c r="D75" s="12">
        <v>8.3984000000000001E-4</v>
      </c>
      <c r="E75" s="9" t="s">
        <v>23</v>
      </c>
      <c r="F75" s="9" t="s">
        <v>23</v>
      </c>
      <c r="G75" s="1" t="s">
        <v>23</v>
      </c>
      <c r="H75" s="1" t="s">
        <v>23</v>
      </c>
      <c r="I75" s="1" t="s">
        <v>23</v>
      </c>
      <c r="J75" s="1" t="s">
        <v>23</v>
      </c>
      <c r="K75" s="1" t="s">
        <v>23</v>
      </c>
      <c r="L75" s="1" t="s">
        <v>23</v>
      </c>
      <c r="M75" s="1" t="s">
        <v>23</v>
      </c>
      <c r="N75" s="1" t="s">
        <v>23</v>
      </c>
      <c r="O75" s="1" t="s">
        <v>23</v>
      </c>
      <c r="P75" s="1" t="s">
        <v>23</v>
      </c>
      <c r="Q75" s="1">
        <v>1.884E-4</v>
      </c>
      <c r="R75" s="10">
        <v>2.4628129999999999E-3</v>
      </c>
      <c r="S75" s="4">
        <v>4.46E-5</v>
      </c>
      <c r="T75" s="12">
        <v>5.5223399999999997E-4</v>
      </c>
      <c r="U75" s="8" t="s">
        <v>30</v>
      </c>
    </row>
    <row r="76" spans="1:21" ht="78.75" x14ac:dyDescent="0.25">
      <c r="A76" s="1" t="s">
        <v>181</v>
      </c>
      <c r="B76" s="3" t="s">
        <v>182</v>
      </c>
      <c r="C76" s="1">
        <v>1.464372E-3</v>
      </c>
      <c r="D76" s="14">
        <v>1.2226717999999999E-2</v>
      </c>
      <c r="E76" s="9" t="s">
        <v>23</v>
      </c>
      <c r="F76" s="9" t="s">
        <v>23</v>
      </c>
      <c r="G76" s="1" t="s">
        <v>23</v>
      </c>
      <c r="H76" s="1" t="s">
        <v>23</v>
      </c>
      <c r="I76" s="1" t="s">
        <v>23</v>
      </c>
      <c r="J76" s="1" t="s">
        <v>23</v>
      </c>
      <c r="K76" s="4">
        <v>2.7699999999999999E-5</v>
      </c>
      <c r="L76" s="10">
        <v>1.373715E-3</v>
      </c>
      <c r="M76" s="1" t="s">
        <v>23</v>
      </c>
      <c r="N76" s="1" t="s">
        <v>23</v>
      </c>
      <c r="O76" s="1">
        <v>8.8604299999999999E-4</v>
      </c>
      <c r="P76" s="1">
        <v>1.2136226E-2</v>
      </c>
      <c r="Q76" s="4">
        <v>1.5200000000000001E-6</v>
      </c>
      <c r="R76" s="7">
        <v>7.9400000000000006E-5</v>
      </c>
      <c r="S76" s="4">
        <v>5.7399999999999999E-5</v>
      </c>
      <c r="T76" s="12">
        <v>6.73159E-4</v>
      </c>
      <c r="U76" s="8" t="s">
        <v>93</v>
      </c>
    </row>
    <row r="77" spans="1:21" ht="22.5" x14ac:dyDescent="0.25">
      <c r="A77" s="1" t="s">
        <v>183</v>
      </c>
      <c r="B77" s="3" t="s">
        <v>184</v>
      </c>
      <c r="C77" s="1">
        <v>4.3142300000000001E-4</v>
      </c>
      <c r="D77" s="12">
        <v>4.8201490000000001E-3</v>
      </c>
      <c r="E77" s="9" t="s">
        <v>23</v>
      </c>
      <c r="F77" s="9" t="s">
        <v>23</v>
      </c>
      <c r="G77" s="1">
        <v>2.4346599999999999E-4</v>
      </c>
      <c r="H77" s="10">
        <v>2.5547769999999998E-3</v>
      </c>
      <c r="I77" s="1" t="s">
        <v>23</v>
      </c>
      <c r="J77" s="1" t="s">
        <v>23</v>
      </c>
      <c r="K77" s="1" t="s">
        <v>23</v>
      </c>
      <c r="L77" s="1" t="s">
        <v>23</v>
      </c>
      <c r="M77" s="1" t="s">
        <v>23</v>
      </c>
      <c r="N77" s="1" t="s">
        <v>23</v>
      </c>
      <c r="O77" s="1">
        <v>3.0869650000000001E-3</v>
      </c>
      <c r="P77" s="1">
        <v>3.1144821E-2</v>
      </c>
      <c r="Q77" s="1">
        <v>4.3530820000000003E-3</v>
      </c>
      <c r="R77" s="1">
        <v>2.3260856999999999E-2</v>
      </c>
      <c r="S77" s="4">
        <v>5.9599999999999999E-5</v>
      </c>
      <c r="T77" s="12">
        <v>6.9356500000000005E-4</v>
      </c>
      <c r="U77" s="8" t="s">
        <v>33</v>
      </c>
    </row>
    <row r="78" spans="1:21" ht="22.5" x14ac:dyDescent="0.25">
      <c r="A78" s="1" t="s">
        <v>185</v>
      </c>
      <c r="B78" s="3" t="s">
        <v>186</v>
      </c>
      <c r="C78" s="1">
        <v>6.2172130000000001E-3</v>
      </c>
      <c r="D78" s="14">
        <v>3.7727199000000003E-2</v>
      </c>
      <c r="E78" s="9" t="s">
        <v>23</v>
      </c>
      <c r="F78" s="9" t="s">
        <v>23</v>
      </c>
      <c r="G78" s="4">
        <v>1.1599999999999999E-9</v>
      </c>
      <c r="H78" s="7">
        <v>4.8499999999999998E-8</v>
      </c>
      <c r="I78" s="1" t="s">
        <v>23</v>
      </c>
      <c r="J78" s="1" t="s">
        <v>23</v>
      </c>
      <c r="K78" s="1" t="s">
        <v>23</v>
      </c>
      <c r="L78" s="1" t="s">
        <v>23</v>
      </c>
      <c r="M78" s="1">
        <v>1.7338299999999999E-4</v>
      </c>
      <c r="N78" s="1">
        <v>5.7331880000000002E-3</v>
      </c>
      <c r="O78" s="4">
        <v>7.8099999999999998E-6</v>
      </c>
      <c r="P78" s="10">
        <v>3.07996E-4</v>
      </c>
      <c r="Q78" s="4">
        <v>2.7800000000000001E-5</v>
      </c>
      <c r="R78" s="10">
        <v>6.4895100000000004E-4</v>
      </c>
      <c r="S78" s="4">
        <v>6.1400000000000002E-5</v>
      </c>
      <c r="T78" s="12">
        <v>7.0893499999999995E-4</v>
      </c>
      <c r="U78" s="8" t="s">
        <v>39</v>
      </c>
    </row>
    <row r="79" spans="1:21" ht="22.5" x14ac:dyDescent="0.25">
      <c r="A79" s="1" t="s">
        <v>187</v>
      </c>
      <c r="B79" s="3" t="s">
        <v>188</v>
      </c>
      <c r="C79" s="1">
        <v>3.1687920000000001E-3</v>
      </c>
      <c r="D79" s="14">
        <v>2.2073026999999999E-2</v>
      </c>
      <c r="E79" s="9" t="s">
        <v>23</v>
      </c>
      <c r="F79" s="9" t="s">
        <v>23</v>
      </c>
      <c r="G79" s="4">
        <v>2.6399999999999999E-15</v>
      </c>
      <c r="H79" s="7">
        <v>1.5099999999999999E-13</v>
      </c>
      <c r="I79" s="4">
        <v>1.24E-7</v>
      </c>
      <c r="J79" s="7">
        <v>9.0699999999999996E-6</v>
      </c>
      <c r="K79" s="1" t="s">
        <v>23</v>
      </c>
      <c r="L79" s="1" t="s">
        <v>23</v>
      </c>
      <c r="M79" s="1" t="s">
        <v>23</v>
      </c>
      <c r="N79" s="1" t="s">
        <v>23</v>
      </c>
      <c r="O79" s="1">
        <v>9.7998599999999996E-4</v>
      </c>
      <c r="P79" s="1">
        <v>1.2919876E-2</v>
      </c>
      <c r="Q79" s="1">
        <v>3.3723E-4</v>
      </c>
      <c r="R79" s="10">
        <v>3.757364E-3</v>
      </c>
      <c r="S79" s="4">
        <v>6.2899999999999997E-5</v>
      </c>
      <c r="T79" s="12">
        <v>7.2153600000000005E-4</v>
      </c>
      <c r="U79" s="8" t="s">
        <v>189</v>
      </c>
    </row>
    <row r="80" spans="1:21" ht="33.75" x14ac:dyDescent="0.25">
      <c r="A80" s="1" t="s">
        <v>190</v>
      </c>
      <c r="B80" s="3" t="s">
        <v>191</v>
      </c>
      <c r="C80" s="1">
        <v>9.1462479999999992E-3</v>
      </c>
      <c r="D80" s="14">
        <v>4.8149567999999997E-2</v>
      </c>
      <c r="E80" s="9">
        <v>4.4874619281280899E-2</v>
      </c>
      <c r="F80" s="9">
        <v>0.53403219288230597</v>
      </c>
      <c r="G80" s="4">
        <v>8.0999999999999997E-7</v>
      </c>
      <c r="H80" s="7">
        <v>1.9199999999999999E-5</v>
      </c>
      <c r="I80" s="1" t="s">
        <v>23</v>
      </c>
      <c r="J80" s="1" t="s">
        <v>23</v>
      </c>
      <c r="K80" s="4">
        <v>2.5100000000000001E-6</v>
      </c>
      <c r="L80" s="10">
        <v>2.3979900000000001E-4</v>
      </c>
      <c r="M80" s="1">
        <v>2.209988E-3</v>
      </c>
      <c r="N80" s="1">
        <v>3.9148349999999998E-2</v>
      </c>
      <c r="O80" s="4">
        <v>1.4000000000000001E-7</v>
      </c>
      <c r="P80" s="7">
        <v>9.5200000000000003E-6</v>
      </c>
      <c r="Q80" s="4">
        <v>9.3400000000000004E-6</v>
      </c>
      <c r="R80" s="10">
        <v>3.0028100000000001E-4</v>
      </c>
      <c r="S80" s="4">
        <v>6.5900000000000003E-5</v>
      </c>
      <c r="T80" s="12">
        <v>7.4519799999999998E-4</v>
      </c>
      <c r="U80" s="8" t="s">
        <v>96</v>
      </c>
    </row>
    <row r="81" spans="1:21" ht="22.5" x14ac:dyDescent="0.25">
      <c r="A81" s="1" t="s">
        <v>192</v>
      </c>
      <c r="B81" s="3" t="s">
        <v>193</v>
      </c>
      <c r="C81" s="1" t="s">
        <v>23</v>
      </c>
      <c r="D81" s="1" t="s">
        <v>23</v>
      </c>
      <c r="E81" s="9" t="s">
        <v>23</v>
      </c>
      <c r="F81" s="9" t="s">
        <v>23</v>
      </c>
      <c r="G81" s="4">
        <v>9.2900000000000003E-20</v>
      </c>
      <c r="H81" s="7">
        <v>6.3200000000000003E-18</v>
      </c>
      <c r="I81" s="1" t="s">
        <v>23</v>
      </c>
      <c r="J81" s="1" t="s">
        <v>23</v>
      </c>
      <c r="K81" s="1" t="s">
        <v>23</v>
      </c>
      <c r="L81" s="1" t="s">
        <v>23</v>
      </c>
      <c r="M81" s="1" t="s">
        <v>23</v>
      </c>
      <c r="N81" s="1" t="s">
        <v>23</v>
      </c>
      <c r="O81" s="4">
        <v>1.62E-9</v>
      </c>
      <c r="P81" s="7">
        <v>1.5099999999999999E-7</v>
      </c>
      <c r="Q81" s="1">
        <v>3.6112919999999999E-3</v>
      </c>
      <c r="R81" s="1">
        <v>2.0334554000000001E-2</v>
      </c>
      <c r="S81" s="4">
        <v>7.1899999999999999E-5</v>
      </c>
      <c r="T81" s="12">
        <v>7.9528400000000005E-4</v>
      </c>
      <c r="U81" s="8" t="s">
        <v>168</v>
      </c>
    </row>
    <row r="82" spans="1:21" ht="22.5" x14ac:dyDescent="0.25">
      <c r="A82" s="1" t="s">
        <v>194</v>
      </c>
      <c r="B82" s="11" t="s">
        <v>195</v>
      </c>
      <c r="C82" s="1" t="s">
        <v>23</v>
      </c>
      <c r="D82" s="1" t="s">
        <v>23</v>
      </c>
      <c r="E82" s="9" t="s">
        <v>23</v>
      </c>
      <c r="F82" s="9" t="s">
        <v>23</v>
      </c>
      <c r="G82" s="1">
        <v>4.1674600000000001E-4</v>
      </c>
      <c r="H82" s="10">
        <v>4.016253E-3</v>
      </c>
      <c r="I82" s="1" t="s">
        <v>23</v>
      </c>
      <c r="J82" s="1" t="s">
        <v>23</v>
      </c>
      <c r="K82" s="1" t="s">
        <v>23</v>
      </c>
      <c r="L82" s="1" t="s">
        <v>23</v>
      </c>
      <c r="M82" s="4">
        <v>1.02E-9</v>
      </c>
      <c r="N82" s="7">
        <v>1.68E-7</v>
      </c>
      <c r="O82" s="4">
        <v>9.2600000000000001E-7</v>
      </c>
      <c r="P82" s="7">
        <v>5.1100000000000002E-5</v>
      </c>
      <c r="Q82" s="1" t="s">
        <v>23</v>
      </c>
      <c r="R82" s="1" t="s">
        <v>23</v>
      </c>
      <c r="S82" s="1">
        <v>1.03915E-4</v>
      </c>
      <c r="T82" s="12">
        <v>1.1030440000000001E-3</v>
      </c>
      <c r="U82" s="8" t="s">
        <v>66</v>
      </c>
    </row>
    <row r="83" spans="1:21" x14ac:dyDescent="0.25">
      <c r="A83" s="1" t="s">
        <v>196</v>
      </c>
      <c r="B83" s="3" t="s">
        <v>197</v>
      </c>
      <c r="C83" s="1" t="s">
        <v>23</v>
      </c>
      <c r="D83" s="1" t="s">
        <v>23</v>
      </c>
      <c r="E83" s="9" t="s">
        <v>23</v>
      </c>
      <c r="F83" s="9" t="s">
        <v>23</v>
      </c>
      <c r="G83" s="4">
        <v>6.4000000000000001E-7</v>
      </c>
      <c r="H83" s="7">
        <v>1.6200000000000001E-5</v>
      </c>
      <c r="I83" s="1" t="s">
        <v>23</v>
      </c>
      <c r="J83" s="1" t="s">
        <v>23</v>
      </c>
      <c r="K83" s="4">
        <v>1.09E-8</v>
      </c>
      <c r="L83" s="7">
        <v>2.4899999999999999E-6</v>
      </c>
      <c r="M83" s="1" t="s">
        <v>23</v>
      </c>
      <c r="N83" s="1" t="s">
        <v>23</v>
      </c>
      <c r="O83" s="4">
        <v>1.16E-10</v>
      </c>
      <c r="P83" s="7">
        <v>1.33E-8</v>
      </c>
      <c r="Q83" s="4">
        <v>2.21E-6</v>
      </c>
      <c r="R83" s="10">
        <v>1.0199100000000001E-4</v>
      </c>
      <c r="S83" s="1">
        <v>1.0951900000000001E-4</v>
      </c>
      <c r="T83" s="12">
        <v>1.1429770000000001E-3</v>
      </c>
      <c r="U83" s="8" t="s">
        <v>198</v>
      </c>
    </row>
    <row r="84" spans="1:21" ht="22.5" x14ac:dyDescent="0.25">
      <c r="A84" s="1" t="s">
        <v>199</v>
      </c>
      <c r="B84" s="3" t="s">
        <v>200</v>
      </c>
      <c r="C84" s="1">
        <v>5.6072650000000002E-3</v>
      </c>
      <c r="D84" s="14">
        <v>3.4283787000000003E-2</v>
      </c>
      <c r="E84" s="9" t="s">
        <v>23</v>
      </c>
      <c r="F84" s="9" t="s">
        <v>23</v>
      </c>
      <c r="G84" s="1" t="s">
        <v>23</v>
      </c>
      <c r="H84" s="1" t="s">
        <v>23</v>
      </c>
      <c r="I84" s="1" t="s">
        <v>23</v>
      </c>
      <c r="J84" s="1" t="s">
        <v>23</v>
      </c>
      <c r="K84" s="4">
        <v>6.4500000000000001E-6</v>
      </c>
      <c r="L84" s="10">
        <v>4.6034500000000003E-4</v>
      </c>
      <c r="M84" s="1" t="s">
        <v>23</v>
      </c>
      <c r="N84" s="1" t="s">
        <v>23</v>
      </c>
      <c r="O84" s="1" t="s">
        <v>23</v>
      </c>
      <c r="P84" s="1" t="s">
        <v>23</v>
      </c>
      <c r="Q84" s="1">
        <v>1.82027E-4</v>
      </c>
      <c r="R84" s="10">
        <v>2.4234249999999999E-3</v>
      </c>
      <c r="S84" s="1">
        <v>1.15114E-4</v>
      </c>
      <c r="T84" s="12">
        <v>1.1897660000000001E-3</v>
      </c>
      <c r="U84" s="8" t="s">
        <v>201</v>
      </c>
    </row>
    <row r="85" spans="1:21" ht="22.5" x14ac:dyDescent="0.25">
      <c r="A85" s="1" t="s">
        <v>202</v>
      </c>
      <c r="B85" s="3" t="s">
        <v>203</v>
      </c>
      <c r="C85" s="1">
        <v>2.1822899999999999E-3</v>
      </c>
      <c r="D85" s="14">
        <v>1.6695053000000001E-2</v>
      </c>
      <c r="E85" s="9" t="s">
        <v>23</v>
      </c>
      <c r="F85" s="9" t="s">
        <v>23</v>
      </c>
      <c r="G85" s="1" t="s">
        <v>23</v>
      </c>
      <c r="H85" s="1" t="s">
        <v>23</v>
      </c>
      <c r="I85" s="1" t="s">
        <v>23</v>
      </c>
      <c r="J85" s="1" t="s">
        <v>23</v>
      </c>
      <c r="K85" s="4">
        <v>3.7499999999999998E-8</v>
      </c>
      <c r="L85" s="7">
        <v>6.1199999999999999E-6</v>
      </c>
      <c r="M85" s="1" t="s">
        <v>23</v>
      </c>
      <c r="N85" s="1" t="s">
        <v>23</v>
      </c>
      <c r="O85" s="4">
        <v>1.0900000000000001E-5</v>
      </c>
      <c r="P85" s="10">
        <v>3.79651E-4</v>
      </c>
      <c r="Q85" s="1" t="s">
        <v>23</v>
      </c>
      <c r="R85" s="1" t="s">
        <v>23</v>
      </c>
      <c r="S85" s="1">
        <v>1.18978E-4</v>
      </c>
      <c r="T85" s="12">
        <v>1.2181049999999999E-3</v>
      </c>
      <c r="U85" s="8" t="s">
        <v>61</v>
      </c>
    </row>
    <row r="86" spans="1:21" ht="33.75" x14ac:dyDescent="0.25">
      <c r="A86" s="1" t="s">
        <v>204</v>
      </c>
      <c r="B86" s="3" t="s">
        <v>205</v>
      </c>
      <c r="C86" s="1" t="s">
        <v>23</v>
      </c>
      <c r="D86" s="1" t="s">
        <v>23</v>
      </c>
      <c r="E86" s="9" t="s">
        <v>23</v>
      </c>
      <c r="F86" s="9" t="s">
        <v>23</v>
      </c>
      <c r="G86" s="4">
        <v>9.8699999999999993E-37</v>
      </c>
      <c r="H86" s="7">
        <v>2.9500000000000001E-34</v>
      </c>
      <c r="I86" s="1" t="s">
        <v>23</v>
      </c>
      <c r="J86" s="1" t="s">
        <v>23</v>
      </c>
      <c r="K86" s="1" t="s">
        <v>23</v>
      </c>
      <c r="L86" s="1" t="s">
        <v>23</v>
      </c>
      <c r="M86" s="1">
        <v>1.910105E-3</v>
      </c>
      <c r="N86" s="1">
        <v>3.4451348999999999E-2</v>
      </c>
      <c r="O86" s="4">
        <v>2.5400000000000001E-12</v>
      </c>
      <c r="P86" s="7">
        <v>3.44E-10</v>
      </c>
      <c r="Q86" s="1">
        <v>6.6148599999999998E-4</v>
      </c>
      <c r="R86" s="1">
        <v>6.1287340000000003E-3</v>
      </c>
      <c r="S86" s="1">
        <v>1.19641E-4</v>
      </c>
      <c r="T86" s="12">
        <v>1.2219729999999999E-3</v>
      </c>
      <c r="U86" s="8" t="s">
        <v>206</v>
      </c>
    </row>
    <row r="87" spans="1:21" ht="22.5" x14ac:dyDescent="0.25">
      <c r="A87" s="1" t="s">
        <v>207</v>
      </c>
      <c r="B87" s="3" t="s">
        <v>208</v>
      </c>
      <c r="C87" s="1" t="s">
        <v>23</v>
      </c>
      <c r="D87" s="1" t="s">
        <v>23</v>
      </c>
      <c r="E87" s="9" t="s">
        <v>23</v>
      </c>
      <c r="F87" s="9" t="s">
        <v>23</v>
      </c>
      <c r="G87" s="4">
        <v>1.3E-7</v>
      </c>
      <c r="H87" s="7">
        <v>3.8099999999999999E-6</v>
      </c>
      <c r="I87" s="1" t="s">
        <v>23</v>
      </c>
      <c r="J87" s="1" t="s">
        <v>23</v>
      </c>
      <c r="K87" s="4">
        <v>2.6199999999999999E-6</v>
      </c>
      <c r="L87" s="10">
        <v>2.43329E-4</v>
      </c>
      <c r="M87" s="1" t="s">
        <v>23</v>
      </c>
      <c r="N87" s="1" t="s">
        <v>23</v>
      </c>
      <c r="O87" s="4">
        <v>8.8100000000000008E-9</v>
      </c>
      <c r="P87" s="7">
        <v>6.9100000000000003E-7</v>
      </c>
      <c r="Q87" s="4">
        <v>1.91E-5</v>
      </c>
      <c r="R87" s="10">
        <v>5.2984600000000005E-4</v>
      </c>
      <c r="S87" s="1">
        <v>1.2836100000000001E-4</v>
      </c>
      <c r="T87" s="12">
        <v>1.287797E-3</v>
      </c>
      <c r="U87" s="8" t="s">
        <v>198</v>
      </c>
    </row>
    <row r="88" spans="1:21" ht="33.75" x14ac:dyDescent="0.25">
      <c r="A88" s="1" t="s">
        <v>209</v>
      </c>
      <c r="B88" s="3" t="s">
        <v>210</v>
      </c>
      <c r="C88" s="1">
        <v>3.6428900000000001E-4</v>
      </c>
      <c r="D88" s="12">
        <v>4.261819E-3</v>
      </c>
      <c r="E88" s="9" t="s">
        <v>23</v>
      </c>
      <c r="F88" s="9" t="s">
        <v>23</v>
      </c>
      <c r="G88" s="1" t="s">
        <v>23</v>
      </c>
      <c r="H88" s="1" t="s">
        <v>23</v>
      </c>
      <c r="I88" s="1" t="s">
        <v>23</v>
      </c>
      <c r="J88" s="1" t="s">
        <v>23</v>
      </c>
      <c r="K88" s="1" t="s">
        <v>23</v>
      </c>
      <c r="L88" s="1" t="s">
        <v>23</v>
      </c>
      <c r="M88" s="1" t="s">
        <v>23</v>
      </c>
      <c r="N88" s="1" t="s">
        <v>23</v>
      </c>
      <c r="O88" s="1">
        <v>3.160075E-3</v>
      </c>
      <c r="P88" s="1">
        <v>3.1247671000000001E-2</v>
      </c>
      <c r="Q88" s="4">
        <v>1.9199999999999999E-5</v>
      </c>
      <c r="R88" s="10">
        <v>5.3051800000000001E-4</v>
      </c>
      <c r="S88" s="1">
        <v>1.45551E-4</v>
      </c>
      <c r="T88" s="12">
        <v>1.4291320000000001E-3</v>
      </c>
      <c r="U88" s="8" t="s">
        <v>75</v>
      </c>
    </row>
    <row r="89" spans="1:21" ht="45" x14ac:dyDescent="0.25">
      <c r="A89" s="1" t="s">
        <v>211</v>
      </c>
      <c r="B89" s="3" t="s">
        <v>212</v>
      </c>
      <c r="C89" s="1">
        <v>2.7532300000000001E-4</v>
      </c>
      <c r="D89" s="12">
        <v>3.476228E-3</v>
      </c>
      <c r="E89" s="9" t="s">
        <v>23</v>
      </c>
      <c r="F89" s="9" t="s">
        <v>23</v>
      </c>
      <c r="G89" s="1">
        <v>1.633034E-3</v>
      </c>
      <c r="H89" s="1">
        <v>1.2046516E-2</v>
      </c>
      <c r="I89" s="1" t="s">
        <v>23</v>
      </c>
      <c r="J89" s="1" t="s">
        <v>23</v>
      </c>
      <c r="K89" s="1" t="s">
        <v>23</v>
      </c>
      <c r="L89" s="1" t="s">
        <v>23</v>
      </c>
      <c r="M89" s="1">
        <v>1.8462999999999999E-3</v>
      </c>
      <c r="N89" s="1">
        <v>3.3917223000000003E-2</v>
      </c>
      <c r="O89" s="1" t="s">
        <v>23</v>
      </c>
      <c r="P89" s="1" t="s">
        <v>23</v>
      </c>
      <c r="Q89" s="4">
        <v>2.51E-5</v>
      </c>
      <c r="R89" s="10">
        <v>6.2046499999999995E-4</v>
      </c>
      <c r="S89" s="1">
        <v>1.51707E-4</v>
      </c>
      <c r="T89" s="12">
        <v>1.471186E-3</v>
      </c>
      <c r="U89" s="8" t="s">
        <v>213</v>
      </c>
    </row>
    <row r="90" spans="1:21" ht="45" x14ac:dyDescent="0.25">
      <c r="A90" s="1" t="s">
        <v>214</v>
      </c>
      <c r="B90" s="3" t="s">
        <v>215</v>
      </c>
      <c r="C90" s="1">
        <v>4.47935E-4</v>
      </c>
      <c r="D90" s="12">
        <v>4.9688750000000002E-3</v>
      </c>
      <c r="E90" s="9" t="s">
        <v>23</v>
      </c>
      <c r="F90" s="9" t="s">
        <v>23</v>
      </c>
      <c r="G90" s="4">
        <v>7.0199999999999997E-6</v>
      </c>
      <c r="H90" s="10">
        <v>1.3419500000000001E-4</v>
      </c>
      <c r="I90" s="1" t="s">
        <v>23</v>
      </c>
      <c r="J90" s="1" t="s">
        <v>23</v>
      </c>
      <c r="K90" s="1" t="s">
        <v>23</v>
      </c>
      <c r="L90" s="1" t="s">
        <v>23</v>
      </c>
      <c r="M90" s="1" t="s">
        <v>23</v>
      </c>
      <c r="N90" s="1" t="s">
        <v>23</v>
      </c>
      <c r="O90" s="1">
        <v>1.3601609999999999E-3</v>
      </c>
      <c r="P90" s="1">
        <v>1.6487811000000002E-2</v>
      </c>
      <c r="Q90" s="1">
        <v>1.298348E-3</v>
      </c>
      <c r="R90" s="1">
        <v>1.0097547E-2</v>
      </c>
      <c r="S90" s="1">
        <v>1.5913900000000001E-4</v>
      </c>
      <c r="T90" s="12">
        <v>1.533787E-3</v>
      </c>
      <c r="U90" s="8" t="s">
        <v>33</v>
      </c>
    </row>
    <row r="91" spans="1:21" ht="33.75" x14ac:dyDescent="0.25">
      <c r="A91" s="1" t="s">
        <v>216</v>
      </c>
      <c r="B91" s="3" t="s">
        <v>217</v>
      </c>
      <c r="C91" s="1">
        <v>1.15674E-4</v>
      </c>
      <c r="D91" s="12">
        <v>1.7964210000000001E-3</v>
      </c>
      <c r="E91" s="9" t="s">
        <v>23</v>
      </c>
      <c r="F91" s="9" t="s">
        <v>23</v>
      </c>
      <c r="G91" s="1" t="s">
        <v>23</v>
      </c>
      <c r="H91" s="1" t="s">
        <v>23</v>
      </c>
      <c r="I91" s="1" t="s">
        <v>23</v>
      </c>
      <c r="J91" s="1" t="s">
        <v>23</v>
      </c>
      <c r="K91" s="1" t="s">
        <v>23</v>
      </c>
      <c r="L91" s="1" t="s">
        <v>23</v>
      </c>
      <c r="M91" s="1" t="s">
        <v>23</v>
      </c>
      <c r="N91" s="1" t="s">
        <v>23</v>
      </c>
      <c r="O91" s="1" t="s">
        <v>23</v>
      </c>
      <c r="P91" s="1" t="s">
        <v>23</v>
      </c>
      <c r="Q91" s="1">
        <v>2.2538699999999999E-4</v>
      </c>
      <c r="R91" s="10">
        <v>2.8326610000000002E-3</v>
      </c>
      <c r="S91" s="1">
        <v>1.8506999999999999E-4</v>
      </c>
      <c r="T91" s="12">
        <v>1.6921169999999999E-3</v>
      </c>
      <c r="U91" s="8" t="s">
        <v>30</v>
      </c>
    </row>
    <row r="92" spans="1:21" ht="22.5" x14ac:dyDescent="0.25">
      <c r="A92" s="1" t="s">
        <v>218</v>
      </c>
      <c r="B92" s="3" t="s">
        <v>219</v>
      </c>
      <c r="C92" s="1">
        <v>2.5168299999999998E-3</v>
      </c>
      <c r="D92" s="14">
        <v>1.8270875999999998E-2</v>
      </c>
      <c r="E92" s="9" t="s">
        <v>23</v>
      </c>
      <c r="F92" s="9" t="s">
        <v>23</v>
      </c>
      <c r="G92" s="1" t="s">
        <v>23</v>
      </c>
      <c r="H92" s="1" t="s">
        <v>23</v>
      </c>
      <c r="I92" s="1" t="s">
        <v>23</v>
      </c>
      <c r="J92" s="1" t="s">
        <v>23</v>
      </c>
      <c r="K92" s="1" t="s">
        <v>23</v>
      </c>
      <c r="L92" s="1" t="s">
        <v>23</v>
      </c>
      <c r="M92" s="1" t="s">
        <v>23</v>
      </c>
      <c r="N92" s="1" t="s">
        <v>23</v>
      </c>
      <c r="O92" s="4">
        <v>8.8300000000000002E-6</v>
      </c>
      <c r="P92" s="10">
        <v>3.37719E-4</v>
      </c>
      <c r="Q92" s="1">
        <v>2.3563800000000001E-4</v>
      </c>
      <c r="R92" s="10">
        <v>2.8932150000000002E-3</v>
      </c>
      <c r="S92" s="1">
        <v>2.1306299999999999E-4</v>
      </c>
      <c r="T92" s="12">
        <v>1.8804640000000001E-3</v>
      </c>
      <c r="U92" s="8" t="s">
        <v>75</v>
      </c>
    </row>
    <row r="93" spans="1:21" ht="33.75" x14ac:dyDescent="0.25">
      <c r="A93" s="1" t="s">
        <v>220</v>
      </c>
      <c r="B93" s="3" t="s">
        <v>221</v>
      </c>
      <c r="C93" s="1">
        <v>3.9121400000000003E-4</v>
      </c>
      <c r="D93" s="12">
        <v>4.4785989999999998E-3</v>
      </c>
      <c r="E93" s="9" t="s">
        <v>23</v>
      </c>
      <c r="F93" s="9" t="s">
        <v>23</v>
      </c>
      <c r="G93" s="1">
        <v>1.431561E-3</v>
      </c>
      <c r="H93" s="1">
        <v>1.0978664000000001E-2</v>
      </c>
      <c r="I93" s="1" t="s">
        <v>23</v>
      </c>
      <c r="J93" s="1" t="s">
        <v>23</v>
      </c>
      <c r="K93" s="1" t="s">
        <v>23</v>
      </c>
      <c r="L93" s="1" t="s">
        <v>23</v>
      </c>
      <c r="M93" s="1">
        <v>1.4593E-3</v>
      </c>
      <c r="N93" s="1">
        <v>2.8384807000000001E-2</v>
      </c>
      <c r="O93" s="1" t="s">
        <v>23</v>
      </c>
      <c r="P93" s="1" t="s">
        <v>23</v>
      </c>
      <c r="Q93" s="4">
        <v>1.6699999999999999E-5</v>
      </c>
      <c r="R93" s="10">
        <v>4.8719699999999998E-4</v>
      </c>
      <c r="S93" s="1">
        <v>3.04309E-4</v>
      </c>
      <c r="T93" s="12">
        <v>2.5565240000000001E-3</v>
      </c>
      <c r="U93" s="8" t="s">
        <v>213</v>
      </c>
    </row>
    <row r="94" spans="1:21" ht="33.75" x14ac:dyDescent="0.25">
      <c r="A94" s="1" t="s">
        <v>222</v>
      </c>
      <c r="B94" s="3" t="s">
        <v>223</v>
      </c>
      <c r="C94" s="4">
        <v>2.6400000000000001E-5</v>
      </c>
      <c r="D94" s="12">
        <v>6.2143500000000004E-4</v>
      </c>
      <c r="E94" s="9">
        <v>1.1118490440198499E-2</v>
      </c>
      <c r="F94" s="9">
        <v>0.34395427352723201</v>
      </c>
      <c r="G94" s="1" t="s">
        <v>23</v>
      </c>
      <c r="H94" s="1" t="s">
        <v>23</v>
      </c>
      <c r="I94" s="1" t="s">
        <v>23</v>
      </c>
      <c r="J94" s="1" t="s">
        <v>23</v>
      </c>
      <c r="K94" s="1" t="s">
        <v>23</v>
      </c>
      <c r="L94" s="1" t="s">
        <v>23</v>
      </c>
      <c r="M94" s="1" t="s">
        <v>23</v>
      </c>
      <c r="N94" s="1" t="s">
        <v>23</v>
      </c>
      <c r="O94" s="1" t="s">
        <v>23</v>
      </c>
      <c r="P94" s="1" t="s">
        <v>23</v>
      </c>
      <c r="Q94" s="4">
        <v>9.7999999999999997E-5</v>
      </c>
      <c r="R94" s="10">
        <v>1.609433E-3</v>
      </c>
      <c r="S94" s="1">
        <v>3.13801E-4</v>
      </c>
      <c r="T94" s="12">
        <v>2.6222419999999999E-3</v>
      </c>
      <c r="U94" s="8" t="s">
        <v>30</v>
      </c>
    </row>
    <row r="95" spans="1:21" ht="33.75" x14ac:dyDescent="0.25">
      <c r="A95" s="1" t="s">
        <v>224</v>
      </c>
      <c r="B95" s="3" t="s">
        <v>225</v>
      </c>
      <c r="C95" s="1" t="s">
        <v>23</v>
      </c>
      <c r="D95" s="1" t="s">
        <v>23</v>
      </c>
      <c r="E95" s="9" t="s">
        <v>23</v>
      </c>
      <c r="F95" s="9" t="s">
        <v>23</v>
      </c>
      <c r="G95" s="4">
        <v>1.9400000000000001E-5</v>
      </c>
      <c r="H95" s="10">
        <v>3.2010600000000001E-4</v>
      </c>
      <c r="I95" s="1" t="s">
        <v>23</v>
      </c>
      <c r="J95" s="1" t="s">
        <v>23</v>
      </c>
      <c r="K95" s="1" t="s">
        <v>23</v>
      </c>
      <c r="L95" s="1" t="s">
        <v>23</v>
      </c>
      <c r="M95" s="4">
        <v>2.2500000000000001E-6</v>
      </c>
      <c r="N95" s="10">
        <v>1.31471E-4</v>
      </c>
      <c r="O95" s="1">
        <v>1.521002E-3</v>
      </c>
      <c r="P95" s="1">
        <v>1.7998521999999999E-2</v>
      </c>
      <c r="Q95" s="1">
        <v>2.66839E-4</v>
      </c>
      <c r="R95" s="10">
        <v>3.1757920000000002E-3</v>
      </c>
      <c r="S95" s="1">
        <v>3.26082E-4</v>
      </c>
      <c r="T95" s="12">
        <v>2.7104479999999999E-3</v>
      </c>
      <c r="U95" s="8" t="s">
        <v>206</v>
      </c>
    </row>
    <row r="96" spans="1:21" ht="22.5" x14ac:dyDescent="0.25">
      <c r="A96" s="1" t="s">
        <v>226</v>
      </c>
      <c r="B96" s="3" t="s">
        <v>227</v>
      </c>
      <c r="C96" s="1">
        <v>6.9106769999999996E-3</v>
      </c>
      <c r="D96" s="14">
        <v>4.0530627E-2</v>
      </c>
      <c r="E96" s="9" t="s">
        <v>23</v>
      </c>
      <c r="F96" s="9" t="s">
        <v>23</v>
      </c>
      <c r="G96" s="4">
        <v>9.4700000000000006E-11</v>
      </c>
      <c r="H96" s="7">
        <v>4.1499999999999999E-9</v>
      </c>
      <c r="I96" s="4">
        <v>4.2300000000000002E-7</v>
      </c>
      <c r="J96" s="7">
        <v>2.3300000000000001E-5</v>
      </c>
      <c r="K96" s="1">
        <v>1.7883499999999999E-4</v>
      </c>
      <c r="L96" s="1">
        <v>5.8351410000000003E-3</v>
      </c>
      <c r="M96" s="4">
        <v>1.2899999999999999E-6</v>
      </c>
      <c r="N96" s="7">
        <v>9.5199999999999997E-5</v>
      </c>
      <c r="O96" s="4">
        <v>1.4899999999999999E-6</v>
      </c>
      <c r="P96" s="7">
        <v>7.6799999999999997E-5</v>
      </c>
      <c r="Q96" s="1">
        <v>7.8506749999999997E-3</v>
      </c>
      <c r="R96" s="1">
        <v>3.6489382000000001E-2</v>
      </c>
      <c r="S96" s="1">
        <v>3.3922599999999998E-4</v>
      </c>
      <c r="T96" s="12">
        <v>2.7901800000000002E-3</v>
      </c>
      <c r="U96" s="8" t="s">
        <v>96</v>
      </c>
    </row>
    <row r="97" spans="1:21" ht="45" x14ac:dyDescent="0.25">
      <c r="A97" s="1" t="s">
        <v>228</v>
      </c>
      <c r="B97" s="3" t="s">
        <v>229</v>
      </c>
      <c r="C97" s="1">
        <v>1.48059E-4</v>
      </c>
      <c r="D97" s="12">
        <v>2.1489370000000001E-3</v>
      </c>
      <c r="E97" s="9" t="s">
        <v>23</v>
      </c>
      <c r="F97" s="9" t="s">
        <v>23</v>
      </c>
      <c r="G97" s="1" t="s">
        <v>23</v>
      </c>
      <c r="H97" s="1" t="s">
        <v>23</v>
      </c>
      <c r="I97" s="1" t="s">
        <v>23</v>
      </c>
      <c r="J97" s="1" t="s">
        <v>23</v>
      </c>
      <c r="K97" s="1" t="s">
        <v>23</v>
      </c>
      <c r="L97" s="1" t="s">
        <v>23</v>
      </c>
      <c r="M97" s="1" t="s">
        <v>23</v>
      </c>
      <c r="N97" s="1" t="s">
        <v>23</v>
      </c>
      <c r="O97" s="1">
        <v>3.6925899999999999E-3</v>
      </c>
      <c r="P97" s="1">
        <v>3.4572609999999997E-2</v>
      </c>
      <c r="Q97" s="1">
        <v>3.1248499999999999E-4</v>
      </c>
      <c r="R97" s="10">
        <v>3.583311E-3</v>
      </c>
      <c r="S97" s="1">
        <v>3.5816100000000002E-4</v>
      </c>
      <c r="T97" s="12">
        <v>2.9003660000000001E-3</v>
      </c>
      <c r="U97" s="8" t="s">
        <v>75</v>
      </c>
    </row>
    <row r="98" spans="1:21" ht="45" x14ac:dyDescent="0.25">
      <c r="A98" s="1" t="s">
        <v>230</v>
      </c>
      <c r="B98" s="11" t="s">
        <v>231</v>
      </c>
      <c r="C98" s="1" t="s">
        <v>23</v>
      </c>
      <c r="D98" s="1" t="s">
        <v>23</v>
      </c>
      <c r="E98" s="9" t="s">
        <v>23</v>
      </c>
      <c r="F98" s="9" t="s">
        <v>23</v>
      </c>
      <c r="G98" s="4">
        <v>2.2899999999999999E-25</v>
      </c>
      <c r="H98" s="7">
        <v>2.08E-23</v>
      </c>
      <c r="I98" s="1" t="s">
        <v>23</v>
      </c>
      <c r="J98" s="1" t="s">
        <v>23</v>
      </c>
      <c r="K98" s="1" t="s">
        <v>23</v>
      </c>
      <c r="L98" s="1" t="s">
        <v>23</v>
      </c>
      <c r="M98" s="1" t="s">
        <v>23</v>
      </c>
      <c r="N98" s="1" t="s">
        <v>23</v>
      </c>
      <c r="O98" s="4">
        <v>1.9300000000000001E-10</v>
      </c>
      <c r="P98" s="7">
        <v>2.0500000000000002E-8</v>
      </c>
      <c r="Q98" s="1">
        <v>8.8209280000000004E-3</v>
      </c>
      <c r="R98" s="1">
        <v>3.9827006999999998E-2</v>
      </c>
      <c r="S98" s="1">
        <v>5.7220100000000005E-4</v>
      </c>
      <c r="T98" s="12">
        <v>4.1046959999999997E-3</v>
      </c>
      <c r="U98" s="8" t="s">
        <v>168</v>
      </c>
    </row>
    <row r="99" spans="1:21" ht="22.5" x14ac:dyDescent="0.25">
      <c r="A99" s="1" t="s">
        <v>232</v>
      </c>
      <c r="B99" s="11" t="s">
        <v>233</v>
      </c>
      <c r="C99" s="4">
        <v>2.3799999999999999E-5</v>
      </c>
      <c r="D99" s="12">
        <v>5.6829999999999999E-4</v>
      </c>
      <c r="E99" s="9" t="s">
        <v>23</v>
      </c>
      <c r="F99" s="9" t="s">
        <v>23</v>
      </c>
      <c r="G99" s="1" t="s">
        <v>23</v>
      </c>
      <c r="H99" s="1" t="s">
        <v>23</v>
      </c>
      <c r="I99" s="1" t="s">
        <v>23</v>
      </c>
      <c r="J99" s="1" t="s">
        <v>23</v>
      </c>
      <c r="K99" s="1" t="s">
        <v>23</v>
      </c>
      <c r="L99" s="1" t="s">
        <v>23</v>
      </c>
      <c r="M99" s="1" t="s">
        <v>23</v>
      </c>
      <c r="N99" s="1" t="s">
        <v>23</v>
      </c>
      <c r="O99" s="1" t="s">
        <v>23</v>
      </c>
      <c r="P99" s="1" t="s">
        <v>23</v>
      </c>
      <c r="Q99" s="1">
        <v>2.6096000000000002E-4</v>
      </c>
      <c r="R99" s="10">
        <v>3.1295300000000002E-3</v>
      </c>
      <c r="S99" s="1">
        <v>6.98389E-4</v>
      </c>
      <c r="T99" s="12">
        <v>4.7496530000000004E-3</v>
      </c>
      <c r="U99" s="8" t="s">
        <v>30</v>
      </c>
    </row>
    <row r="100" spans="1:21" x14ac:dyDescent="0.25">
      <c r="A100" s="31" t="s">
        <v>234</v>
      </c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</row>
    <row r="101" spans="1:21" ht="22.5" x14ac:dyDescent="0.25">
      <c r="A101" s="2" t="s">
        <v>16</v>
      </c>
      <c r="B101" s="11" t="s">
        <v>17</v>
      </c>
      <c r="C101" s="19">
        <v>2.3412484591756701E-116</v>
      </c>
      <c r="D101" s="20">
        <v>1.21198628569994E-113</v>
      </c>
      <c r="E101" s="21">
        <v>3.1435023933160201E-9</v>
      </c>
      <c r="F101" s="15">
        <v>8.8646767491511804E-7</v>
      </c>
      <c r="G101" s="19">
        <v>7.9338384362911797E-45</v>
      </c>
      <c r="H101" s="22">
        <v>6.6461154285546903E-43</v>
      </c>
      <c r="I101" s="19">
        <v>2.2384525148591299E-19</v>
      </c>
      <c r="J101" s="22">
        <v>6.5661273769201105E-17</v>
      </c>
      <c r="K101" s="19">
        <v>1.4388981546351601E-39</v>
      </c>
      <c r="L101" s="22">
        <v>5.4774056419778202E-37</v>
      </c>
      <c r="M101" s="19">
        <v>7.8629972132443206E-27</v>
      </c>
      <c r="N101" s="22">
        <v>2.63934606457901E-24</v>
      </c>
      <c r="O101" s="19">
        <v>5.7790360490460897E-60</v>
      </c>
      <c r="P101" s="22">
        <v>2.87603360707527E-57</v>
      </c>
      <c r="Q101" s="19">
        <v>3.2575925252965098E-72</v>
      </c>
      <c r="R101" s="22">
        <v>1.70806434743047E-69</v>
      </c>
      <c r="S101" s="19">
        <v>5.42196634347802E-190</v>
      </c>
      <c r="T101" s="22">
        <v>2.8393030418679901E-187</v>
      </c>
      <c r="U101" s="21" t="s">
        <v>18</v>
      </c>
    </row>
    <row r="102" spans="1:21" ht="22.5" x14ac:dyDescent="0.25">
      <c r="A102" s="2" t="s">
        <v>19</v>
      </c>
      <c r="B102" s="11" t="s">
        <v>20</v>
      </c>
      <c r="C102" s="19">
        <v>6.3284590209106E-100</v>
      </c>
      <c r="D102" s="20">
        <v>2.4570242148685402E-97</v>
      </c>
      <c r="E102" s="21">
        <v>4.2637466001619902E-7</v>
      </c>
      <c r="F102" s="15">
        <v>5.15304231962435E-5</v>
      </c>
      <c r="G102" s="19">
        <v>1.2097355761745701E-25</v>
      </c>
      <c r="H102" s="22">
        <v>7.7494237791418203E-24</v>
      </c>
      <c r="I102" s="19">
        <v>7.8808705240642396E-18</v>
      </c>
      <c r="J102" s="22">
        <v>1.73379151529413E-15</v>
      </c>
      <c r="K102" s="19">
        <v>6.3190924071660097E-23</v>
      </c>
      <c r="L102" s="22">
        <v>1.8041008822458899E-20</v>
      </c>
      <c r="M102" s="19">
        <v>2.4526174750711001E-20</v>
      </c>
      <c r="N102" s="22">
        <v>6.1744644934914902E-18</v>
      </c>
      <c r="O102" s="19">
        <v>5.8000168859165802E-52</v>
      </c>
      <c r="P102" s="22">
        <v>2.16485630266836E-49</v>
      </c>
      <c r="Q102" s="19">
        <v>9.6372904374233001E-54</v>
      </c>
      <c r="R102" s="22">
        <v>3.78986446451671E-51</v>
      </c>
      <c r="S102" s="19">
        <v>8.3133925482872395E-102</v>
      </c>
      <c r="T102" s="22">
        <v>3.2650849233398101E-99</v>
      </c>
      <c r="U102" s="21" t="s">
        <v>18</v>
      </c>
    </row>
    <row r="103" spans="1:21" ht="22.5" x14ac:dyDescent="0.25">
      <c r="A103" s="2" t="s">
        <v>37</v>
      </c>
      <c r="B103" s="11" t="s">
        <v>38</v>
      </c>
      <c r="C103" s="19">
        <v>6.75314703272396E-3</v>
      </c>
      <c r="D103" s="20">
        <v>4.0665394404399903E-2</v>
      </c>
      <c r="E103" s="21" t="s">
        <v>23</v>
      </c>
      <c r="F103" s="17" t="s">
        <v>23</v>
      </c>
      <c r="G103" s="19">
        <v>9.5181831731812202E-61</v>
      </c>
      <c r="H103" s="22">
        <v>1.1517001639549301E-58</v>
      </c>
      <c r="I103" s="19">
        <v>0.999934768715808</v>
      </c>
      <c r="J103" s="19">
        <v>0.99999999999953004</v>
      </c>
      <c r="K103" s="19" t="s">
        <v>23</v>
      </c>
      <c r="L103" s="19" t="s">
        <v>23</v>
      </c>
      <c r="M103" s="19">
        <v>2.1673659558053001E-10</v>
      </c>
      <c r="N103" s="22">
        <v>1.98412501590539E-8</v>
      </c>
      <c r="O103" s="19">
        <v>7.4612130593616004E-41</v>
      </c>
      <c r="P103" s="22">
        <v>2.22791821952537E-38</v>
      </c>
      <c r="Q103" s="19">
        <v>2.7234787499818801E-12</v>
      </c>
      <c r="R103" s="22">
        <v>7.1400534562024995E-10</v>
      </c>
      <c r="S103" s="19">
        <v>5.7797192142685703E-19</v>
      </c>
      <c r="T103" s="22">
        <v>1.81598777712318E-16</v>
      </c>
      <c r="U103" s="21" t="s">
        <v>39</v>
      </c>
    </row>
    <row r="104" spans="1:21" ht="33.75" x14ac:dyDescent="0.25">
      <c r="A104" s="2" t="s">
        <v>99</v>
      </c>
      <c r="B104" s="11" t="s">
        <v>100</v>
      </c>
      <c r="C104" s="19">
        <v>1.9865316115092301E-2</v>
      </c>
      <c r="D104" s="19">
        <v>9.5810049461920302E-2</v>
      </c>
      <c r="E104" s="21" t="s">
        <v>23</v>
      </c>
      <c r="F104" s="17" t="s">
        <v>23</v>
      </c>
      <c r="G104" s="19">
        <v>5.5374262217917102E-67</v>
      </c>
      <c r="H104" s="22">
        <v>8.6146530793302503E-65</v>
      </c>
      <c r="I104" s="19">
        <v>4.22143670939754E-2</v>
      </c>
      <c r="J104" s="19">
        <v>0.27722867942312202</v>
      </c>
      <c r="K104" s="19">
        <v>0.78582618138359706</v>
      </c>
      <c r="L104" s="19">
        <v>0.99999999583990895</v>
      </c>
      <c r="M104" s="19">
        <v>7.3117305700757596E-10</v>
      </c>
      <c r="N104" s="22">
        <v>5.8322740892486802E-8</v>
      </c>
      <c r="O104" s="19">
        <v>3.6221617071866801E-17</v>
      </c>
      <c r="P104" s="22">
        <v>4.1599134067920801E-15</v>
      </c>
      <c r="Q104" s="19">
        <v>1.6876765911082599E-9</v>
      </c>
      <c r="R104" s="22">
        <v>3.79245039687613E-7</v>
      </c>
      <c r="S104" s="19">
        <v>1.98900876811837E-7</v>
      </c>
      <c r="T104" s="22">
        <v>1.04478702731577E-5</v>
      </c>
      <c r="U104" s="21" t="s">
        <v>206</v>
      </c>
    </row>
    <row r="105" spans="1:21" ht="33.75" x14ac:dyDescent="0.25">
      <c r="A105" s="2" t="s">
        <v>204</v>
      </c>
      <c r="B105" s="11" t="s">
        <v>205</v>
      </c>
      <c r="C105" s="19">
        <v>6.4950428188802395E-2</v>
      </c>
      <c r="D105" s="19">
        <v>0.222176244443194</v>
      </c>
      <c r="E105" s="21" t="s">
        <v>23</v>
      </c>
      <c r="F105" s="17" t="s">
        <v>23</v>
      </c>
      <c r="G105" s="19">
        <v>7.5631927554799403E-71</v>
      </c>
      <c r="H105" s="22">
        <v>2.0590792276794098E-68</v>
      </c>
      <c r="I105" s="19">
        <v>0.60846401173879106</v>
      </c>
      <c r="J105" s="19">
        <v>0.99999999999913403</v>
      </c>
      <c r="K105" s="19">
        <v>0.54326447529754995</v>
      </c>
      <c r="L105" s="19">
        <v>0.99999999536144302</v>
      </c>
      <c r="M105" s="19">
        <v>8.1627776600926195E-6</v>
      </c>
      <c r="N105" s="22">
        <v>2.8344541736942299E-4</v>
      </c>
      <c r="O105" s="19">
        <v>1.1995628374712E-21</v>
      </c>
      <c r="P105" s="22">
        <v>1.98994146260499E-19</v>
      </c>
      <c r="Q105" s="19">
        <v>1.5968110038634901E-6</v>
      </c>
      <c r="R105" s="22">
        <v>1.00471348363091E-4</v>
      </c>
      <c r="S105" s="19">
        <v>3.7062705673530099E-6</v>
      </c>
      <c r="T105" s="22">
        <v>1.02115730402384E-4</v>
      </c>
      <c r="U105" s="21" t="s">
        <v>206</v>
      </c>
    </row>
    <row r="106" spans="1:21" ht="22.5" x14ac:dyDescent="0.25">
      <c r="A106" s="2" t="s">
        <v>67</v>
      </c>
      <c r="B106" s="11" t="s">
        <v>68</v>
      </c>
      <c r="C106" s="19">
        <v>0.69300683864796397</v>
      </c>
      <c r="D106" s="19">
        <v>0.98148831268264003</v>
      </c>
      <c r="E106" s="21" t="s">
        <v>23</v>
      </c>
      <c r="F106" s="17" t="s">
        <v>23</v>
      </c>
      <c r="G106" s="19">
        <v>3.7082946535768998E-71</v>
      </c>
      <c r="H106" s="22">
        <v>1.3461109592484099E-68</v>
      </c>
      <c r="I106" s="19">
        <v>0.74396139386274995</v>
      </c>
      <c r="J106" s="19">
        <v>0.99999999999917699</v>
      </c>
      <c r="K106" s="19">
        <v>0.63766694352615105</v>
      </c>
      <c r="L106" s="19">
        <v>0.99999999553198105</v>
      </c>
      <c r="M106" s="19">
        <v>6.7812097581073195E-7</v>
      </c>
      <c r="N106" s="22">
        <v>3.5940411717968798E-5</v>
      </c>
      <c r="O106" s="19">
        <v>8.0151928379937696E-24</v>
      </c>
      <c r="P106" s="22">
        <v>1.7095261295892401E-21</v>
      </c>
      <c r="Q106" s="19">
        <v>1.45263081909564E-2</v>
      </c>
      <c r="R106" s="19">
        <v>6.1259739368295901E-2</v>
      </c>
      <c r="S106" s="19">
        <v>2.25442510859662E-3</v>
      </c>
      <c r="T106" s="22">
        <v>1.3949920307269E-2</v>
      </c>
      <c r="U106" s="21" t="s">
        <v>66</v>
      </c>
    </row>
    <row r="107" spans="1:21" ht="22.5" x14ac:dyDescent="0.25">
      <c r="A107" s="2" t="s">
        <v>25</v>
      </c>
      <c r="B107" s="11" t="s">
        <v>235</v>
      </c>
      <c r="C107" s="19">
        <v>0.71621455837675896</v>
      </c>
      <c r="D107" s="19">
        <v>0.98157887366409802</v>
      </c>
      <c r="E107" s="21" t="s">
        <v>23</v>
      </c>
      <c r="F107" s="17" t="s">
        <v>23</v>
      </c>
      <c r="G107" s="19">
        <v>7.0434004782614205E-69</v>
      </c>
      <c r="H107" s="22">
        <v>1.2783771868044499E-66</v>
      </c>
      <c r="I107" s="19">
        <v>2.8693370378797701E-2</v>
      </c>
      <c r="J107" s="19">
        <v>0.215813384045658</v>
      </c>
      <c r="K107" s="19">
        <v>0.40678687081015202</v>
      </c>
      <c r="L107" s="19">
        <v>0.99999999512024995</v>
      </c>
      <c r="M107" s="19">
        <v>0.14560928882336699</v>
      </c>
      <c r="N107" s="19">
        <v>0.73185391315719195</v>
      </c>
      <c r="O107" s="19">
        <v>6.3600969794779997E-27</v>
      </c>
      <c r="P107" s="22">
        <v>1.58260413172678E-24</v>
      </c>
      <c r="Q107" s="19">
        <v>0.10703011835493299</v>
      </c>
      <c r="R107" s="19">
        <v>0.248003353356962</v>
      </c>
      <c r="S107" s="19">
        <v>4.5751320994413098E-4</v>
      </c>
      <c r="T107" s="22">
        <v>4.1546430798972802E-3</v>
      </c>
      <c r="U107" s="21" t="s">
        <v>156</v>
      </c>
    </row>
    <row r="108" spans="1:21" ht="45" x14ac:dyDescent="0.25">
      <c r="A108" s="2" t="s">
        <v>230</v>
      </c>
      <c r="B108" s="11" t="s">
        <v>231</v>
      </c>
      <c r="C108" s="19">
        <v>1.2352120485590199E-2</v>
      </c>
      <c r="D108" s="19">
        <v>6.6607094146255694E-2</v>
      </c>
      <c r="E108" s="21" t="s">
        <v>23</v>
      </c>
      <c r="F108" s="17" t="s">
        <v>23</v>
      </c>
      <c r="G108" s="19">
        <v>4.1381658117429298E-65</v>
      </c>
      <c r="H108" s="22">
        <v>5.6330782112350595E-63</v>
      </c>
      <c r="I108" s="19">
        <v>3.1546006259219897E-2</v>
      </c>
      <c r="J108" s="19">
        <v>0.22942550006705401</v>
      </c>
      <c r="K108" s="19">
        <v>0.76450404422672702</v>
      </c>
      <c r="L108" s="19">
        <v>0.99999999579008703</v>
      </c>
      <c r="M108" s="19">
        <v>7.7962882403460096E-2</v>
      </c>
      <c r="N108" s="19">
        <v>0.50979625052132704</v>
      </c>
      <c r="O108" s="19">
        <v>4.4396784532689704E-22</v>
      </c>
      <c r="P108" s="22">
        <v>8.2855499134132103E-20</v>
      </c>
      <c r="Q108" s="19">
        <v>1.4181330777134E-2</v>
      </c>
      <c r="R108" s="19">
        <v>6.0953530037422397E-2</v>
      </c>
      <c r="S108" s="19">
        <v>7.0457306741435699E-9</v>
      </c>
      <c r="T108" s="22">
        <v>5.2708775662283598E-7</v>
      </c>
      <c r="U108" s="21" t="s">
        <v>156</v>
      </c>
    </row>
    <row r="109" spans="1:21" ht="33.75" x14ac:dyDescent="0.25">
      <c r="A109" s="2" t="s">
        <v>169</v>
      </c>
      <c r="B109" s="11" t="s">
        <v>236</v>
      </c>
      <c r="C109" s="19">
        <v>0.88522439007902098</v>
      </c>
      <c r="D109" s="19">
        <v>0.99980123788056097</v>
      </c>
      <c r="E109" s="21" t="s">
        <v>23</v>
      </c>
      <c r="F109" s="17" t="s">
        <v>23</v>
      </c>
      <c r="G109" s="19">
        <v>2.32205657729251E-60</v>
      </c>
      <c r="H109" s="22">
        <v>2.5287196126715501E-58</v>
      </c>
      <c r="I109" s="19">
        <v>0.117123783753369</v>
      </c>
      <c r="J109" s="19">
        <v>0.49791753479693202</v>
      </c>
      <c r="K109" s="19">
        <v>0.57423219911097101</v>
      </c>
      <c r="L109" s="19">
        <v>0.99999999541640405</v>
      </c>
      <c r="M109" s="19">
        <v>0.83072659308208296</v>
      </c>
      <c r="N109" s="19">
        <v>0.99999999254905103</v>
      </c>
      <c r="O109" s="19">
        <v>2.4496736916817599E-15</v>
      </c>
      <c r="P109" s="22">
        <v>2.4382418811205702E-13</v>
      </c>
      <c r="Q109" s="19">
        <v>0.23511730874740699</v>
      </c>
      <c r="R109" s="19">
        <v>0.41281613207435303</v>
      </c>
      <c r="S109" s="19">
        <v>8.3058420463564698E-3</v>
      </c>
      <c r="T109" s="22">
        <v>3.5976161084053299E-2</v>
      </c>
      <c r="U109" s="21" t="s">
        <v>156</v>
      </c>
    </row>
    <row r="110" spans="1:21" ht="22.5" x14ac:dyDescent="0.25">
      <c r="A110" s="2" t="s">
        <v>173</v>
      </c>
      <c r="B110" s="11" t="s">
        <v>174</v>
      </c>
      <c r="C110" s="19">
        <v>0.80161525640641496</v>
      </c>
      <c r="D110" s="19">
        <v>0.98914142590114196</v>
      </c>
      <c r="E110" s="21">
        <v>2.45053801662516E-3</v>
      </c>
      <c r="F110" s="17">
        <v>6.2822883698935905E-2</v>
      </c>
      <c r="G110" s="19">
        <v>1.06067242108866E-48</v>
      </c>
      <c r="H110" s="22">
        <v>9.62560222137956E-47</v>
      </c>
      <c r="I110" s="19">
        <v>0.99999999999908495</v>
      </c>
      <c r="J110" s="19">
        <v>0.99999999999988898</v>
      </c>
      <c r="K110" s="19">
        <v>0.61840114069256602</v>
      </c>
      <c r="L110" s="19">
        <v>0.99999999549631102</v>
      </c>
      <c r="M110" s="19">
        <v>0.62456251364175397</v>
      </c>
      <c r="N110" s="19">
        <v>0.99999999170734899</v>
      </c>
      <c r="O110" s="19">
        <v>9.3830912064277107E-18</v>
      </c>
      <c r="P110" s="22">
        <v>1.1674129309330499E-15</v>
      </c>
      <c r="Q110" s="19">
        <v>5.61527394852568E-2</v>
      </c>
      <c r="R110" s="19">
        <v>0.15716772101478499</v>
      </c>
      <c r="S110" s="19">
        <v>3.71216733146473E-3</v>
      </c>
      <c r="T110" s="22">
        <v>1.9768863992308799E-2</v>
      </c>
      <c r="U110" s="21" t="s">
        <v>156</v>
      </c>
    </row>
    <row r="111" spans="1:21" ht="33.75" x14ac:dyDescent="0.25">
      <c r="A111" s="2" t="s">
        <v>64</v>
      </c>
      <c r="B111" s="11" t="s">
        <v>65</v>
      </c>
      <c r="C111" s="19">
        <v>2.0619788445287901E-8</v>
      </c>
      <c r="D111" s="22">
        <v>2.0014082159707602E-6</v>
      </c>
      <c r="E111" s="21" t="s">
        <v>23</v>
      </c>
      <c r="F111" s="17" t="s">
        <v>23</v>
      </c>
      <c r="G111" s="19">
        <v>6.2269962180180099E-6</v>
      </c>
      <c r="H111" s="22">
        <v>1.32423706828479E-4</v>
      </c>
      <c r="I111" s="19">
        <v>1.1836303246962099E-2</v>
      </c>
      <c r="J111" s="19">
        <v>0.12399936734912601</v>
      </c>
      <c r="K111" s="19">
        <v>6.5718328234880705E-5</v>
      </c>
      <c r="L111" s="22">
        <v>2.8865511863166802E-3</v>
      </c>
      <c r="M111" s="19">
        <v>0.225468126170492</v>
      </c>
      <c r="N111" s="19">
        <v>0.96531511935340297</v>
      </c>
      <c r="O111" s="19">
        <v>2.8834498750768501E-7</v>
      </c>
      <c r="P111" s="22">
        <v>1.6273555596552399E-5</v>
      </c>
      <c r="Q111" s="19">
        <v>7.3109927878463599E-3</v>
      </c>
      <c r="R111" s="19">
        <v>0.23000383310564601</v>
      </c>
      <c r="S111" s="19">
        <v>2.4656731198341702E-13</v>
      </c>
      <c r="T111" s="22">
        <v>6.4559541187658105E-11</v>
      </c>
      <c r="U111" s="21" t="s">
        <v>237</v>
      </c>
    </row>
    <row r="112" spans="1:21" ht="33.75" x14ac:dyDescent="0.25">
      <c r="A112" s="2" t="s">
        <v>238</v>
      </c>
      <c r="B112" s="11" t="s">
        <v>239</v>
      </c>
      <c r="C112" s="19">
        <v>3.5672358071352802E-11</v>
      </c>
      <c r="D112" s="22">
        <v>9.2331953474684692E-9</v>
      </c>
      <c r="E112" s="21" t="s">
        <v>23</v>
      </c>
      <c r="F112" s="17" t="s">
        <v>23</v>
      </c>
      <c r="G112" s="19">
        <v>4.7585166508042403E-3</v>
      </c>
      <c r="H112" s="19">
        <v>4.1456197061806498E-2</v>
      </c>
      <c r="I112" s="19">
        <v>3.0214757108441301E-6</v>
      </c>
      <c r="J112" s="22">
        <v>1.6618116409642701E-4</v>
      </c>
      <c r="K112" s="19">
        <v>0.25353598575230801</v>
      </c>
      <c r="L112" s="19">
        <v>0.78893214095132502</v>
      </c>
      <c r="M112" s="19">
        <v>4.2933363808837204E-3</v>
      </c>
      <c r="N112" s="19">
        <v>6.0892813176759202E-2</v>
      </c>
      <c r="O112" s="19">
        <v>1.54694733159801E-3</v>
      </c>
      <c r="P112" s="19">
        <v>2.0083411878920199E-2</v>
      </c>
      <c r="Q112" s="19">
        <v>6.6975756695206901E-9</v>
      </c>
      <c r="R112" s="22">
        <v>1.1705873920173401E-6</v>
      </c>
      <c r="S112" s="19">
        <v>3.12191157844754E-13</v>
      </c>
      <c r="T112" s="22">
        <v>6.8752613314589399E-11</v>
      </c>
      <c r="U112" s="21" t="s">
        <v>189</v>
      </c>
    </row>
    <row r="113" spans="1:21" ht="33.75" x14ac:dyDescent="0.25">
      <c r="A113" s="2" t="s">
        <v>140</v>
      </c>
      <c r="B113" s="11" t="s">
        <v>141</v>
      </c>
      <c r="C113" s="19">
        <v>6.2820397689598599E-6</v>
      </c>
      <c r="D113" s="22">
        <v>2.2890464079634599E-4</v>
      </c>
      <c r="E113" s="21">
        <v>1.3992533123892601E-7</v>
      </c>
      <c r="F113" s="18">
        <v>2.9594207557032899E-5</v>
      </c>
      <c r="G113" s="19">
        <v>6.2086859231680594E-8</v>
      </c>
      <c r="H113" s="22">
        <v>2.2537529901099998E-6</v>
      </c>
      <c r="I113" s="19">
        <v>0.263128427154115</v>
      </c>
      <c r="J113" s="19">
        <v>0.79304560727833096</v>
      </c>
      <c r="K113" s="19">
        <v>5.9716413847974603E-6</v>
      </c>
      <c r="L113" s="22">
        <v>4.8724275763607099E-4</v>
      </c>
      <c r="M113" s="19">
        <v>1.56870468586205E-4</v>
      </c>
      <c r="N113" s="22">
        <v>3.9492140466577197E-3</v>
      </c>
      <c r="O113" s="19">
        <v>2.9650768393437699E-7</v>
      </c>
      <c r="P113" s="22">
        <v>1.66259674671028E-5</v>
      </c>
      <c r="Q113" s="19">
        <v>1.85188665726885E-5</v>
      </c>
      <c r="R113" s="22">
        <v>5.79201812666682E-4</v>
      </c>
      <c r="S113" s="19">
        <v>3.3978555952130099E-8</v>
      </c>
      <c r="T113" s="22">
        <v>2.2241796416998499E-6</v>
      </c>
      <c r="U113" s="21" t="s">
        <v>240</v>
      </c>
    </row>
    <row r="114" spans="1:21" ht="22.5" x14ac:dyDescent="0.25">
      <c r="A114" s="2" t="s">
        <v>226</v>
      </c>
      <c r="B114" s="11" t="s">
        <v>227</v>
      </c>
      <c r="C114" s="19">
        <v>9.1389717262275794E-2</v>
      </c>
      <c r="D114" s="19">
        <v>0.28672369880467602</v>
      </c>
      <c r="E114" s="21" t="s">
        <v>23</v>
      </c>
      <c r="F114" s="17" t="s">
        <v>23</v>
      </c>
      <c r="G114" s="19">
        <v>1.17369443452546E-11</v>
      </c>
      <c r="H114" s="22">
        <v>6.08644399618202E-10</v>
      </c>
      <c r="I114" s="19">
        <v>4.9513378593025296E-7</v>
      </c>
      <c r="J114" s="22">
        <v>3.1122695115615897E-5</v>
      </c>
      <c r="K114" s="19">
        <v>2.1576190091351401E-3</v>
      </c>
      <c r="L114" s="19">
        <v>3.7435301920957197E-2</v>
      </c>
      <c r="M114" s="19">
        <v>4.55239953967254E-9</v>
      </c>
      <c r="N114" s="22">
        <v>3.0561775576335002E-7</v>
      </c>
      <c r="O114" s="19">
        <v>1.8235966184151201E-6</v>
      </c>
      <c r="P114" s="22">
        <v>7.8530272728196901E-5</v>
      </c>
      <c r="Q114" s="19">
        <v>6.9107006950860103E-4</v>
      </c>
      <c r="R114" s="19">
        <v>7.3133532237754303E-3</v>
      </c>
      <c r="S114" s="19">
        <v>8.8008963987818694E-3</v>
      </c>
      <c r="T114" s="22">
        <v>3.7673591941379599E-2</v>
      </c>
      <c r="U114" s="21" t="s">
        <v>241</v>
      </c>
    </row>
    <row r="115" spans="1:21" ht="22.5" x14ac:dyDescent="0.25">
      <c r="A115" s="2" t="s">
        <v>94</v>
      </c>
      <c r="B115" s="11" t="s">
        <v>95</v>
      </c>
      <c r="C115" s="19">
        <v>5.4923207630592402E-7</v>
      </c>
      <c r="D115" s="22">
        <v>3.70851049783956E-5</v>
      </c>
      <c r="E115" s="21" t="s">
        <v>23</v>
      </c>
      <c r="F115" s="17" t="s">
        <v>23</v>
      </c>
      <c r="G115" s="19">
        <v>2.8231489090243099E-8</v>
      </c>
      <c r="H115" s="22">
        <v>1.1870146722479099E-6</v>
      </c>
      <c r="I115" s="19">
        <v>1.0843739309576599E-5</v>
      </c>
      <c r="J115" s="22">
        <v>4.3374957238306497E-4</v>
      </c>
      <c r="K115" s="19">
        <v>4.9958400278613299E-2</v>
      </c>
      <c r="L115" s="19">
        <v>0.32788789148377201</v>
      </c>
      <c r="M115" s="19">
        <v>2.5669507199196698E-2</v>
      </c>
      <c r="N115" s="19">
        <v>0.32788789148377201</v>
      </c>
      <c r="O115" s="19">
        <v>2.3233988696516001E-4</v>
      </c>
      <c r="P115" s="22">
        <v>4.2302859907193202E-3</v>
      </c>
      <c r="Q115" s="19">
        <v>4.0134411034030904E-6</v>
      </c>
      <c r="R115" s="22">
        <v>1.8568067222508999E-4</v>
      </c>
      <c r="S115" s="19">
        <v>2.7406462426612499E-7</v>
      </c>
      <c r="T115" s="22">
        <v>1.2663397785943599E-5</v>
      </c>
      <c r="U115" s="21" t="s">
        <v>189</v>
      </c>
    </row>
    <row r="116" spans="1:21" ht="33.75" x14ac:dyDescent="0.25">
      <c r="A116" s="2" t="s">
        <v>28</v>
      </c>
      <c r="B116" s="11" t="s">
        <v>29</v>
      </c>
      <c r="C116" s="19">
        <v>5.4875662872240099E-11</v>
      </c>
      <c r="D116" s="22">
        <v>1.06527380550736E-8</v>
      </c>
      <c r="E116" s="21" t="s">
        <v>23</v>
      </c>
      <c r="F116" s="17" t="s">
        <v>23</v>
      </c>
      <c r="G116" s="19">
        <v>0.12128734498873001</v>
      </c>
      <c r="H116" s="19">
        <v>0.43714692250523102</v>
      </c>
      <c r="I116" s="19">
        <v>0.318006613788125</v>
      </c>
      <c r="J116" s="19">
        <v>0.86908639793027798</v>
      </c>
      <c r="K116" s="19">
        <v>4.1107300478635499E-3</v>
      </c>
      <c r="L116" s="19">
        <v>6.0966931359223001E-2</v>
      </c>
      <c r="M116" s="19">
        <v>0.78784266974457795</v>
      </c>
      <c r="N116" s="19">
        <v>0.99999999234100301</v>
      </c>
      <c r="O116" s="19">
        <v>1.05123677802871E-2</v>
      </c>
      <c r="P116" s="19">
        <v>8.9175938045276598E-2</v>
      </c>
      <c r="Q116" s="19">
        <v>2.3366098057012202E-9</v>
      </c>
      <c r="R116" s="22">
        <v>4.59435903046003E-7</v>
      </c>
      <c r="S116" s="19">
        <v>3.5607987518017302E-13</v>
      </c>
      <c r="T116" s="22">
        <v>7.9527693132767195E-11</v>
      </c>
      <c r="U116" s="21" t="s">
        <v>30</v>
      </c>
    </row>
    <row r="117" spans="1:21" ht="33.75" x14ac:dyDescent="0.25">
      <c r="A117" s="2" t="s">
        <v>242</v>
      </c>
      <c r="B117" s="11" t="s">
        <v>243</v>
      </c>
      <c r="C117" s="19">
        <v>1.02518859451597E-4</v>
      </c>
      <c r="D117" s="22">
        <v>2.3074172279467999E-3</v>
      </c>
      <c r="E117" s="21" t="s">
        <v>23</v>
      </c>
      <c r="F117" s="17" t="s">
        <v>23</v>
      </c>
      <c r="G117" s="19">
        <v>4.3643962728940202E-7</v>
      </c>
      <c r="H117" s="22">
        <v>1.32597120723408E-5</v>
      </c>
      <c r="I117" s="19">
        <v>3.43323003474231E-7</v>
      </c>
      <c r="J117" s="22">
        <v>2.74658402779385E-5</v>
      </c>
      <c r="K117" s="19">
        <v>1.1946372719207701E-3</v>
      </c>
      <c r="L117" s="19">
        <v>2.27319683258622E-2</v>
      </c>
      <c r="M117" s="19">
        <v>2.8348191959359899E-2</v>
      </c>
      <c r="N117" s="19">
        <v>0.26189568167959099</v>
      </c>
      <c r="O117" s="19">
        <v>3.21254232464993E-6</v>
      </c>
      <c r="P117" s="22">
        <v>1.3114028238058901E-4</v>
      </c>
      <c r="Q117" s="19">
        <v>9.0895597201970794E-5</v>
      </c>
      <c r="R117" s="22">
        <v>1.8124967330498799E-3</v>
      </c>
      <c r="S117" s="19">
        <v>3.33273376736409E-6</v>
      </c>
      <c r="T117" s="22">
        <v>9.8154845331459599E-5</v>
      </c>
      <c r="U117" s="21" t="s">
        <v>27</v>
      </c>
    </row>
    <row r="118" spans="1:21" ht="22.5" x14ac:dyDescent="0.25">
      <c r="A118" s="2" t="s">
        <v>244</v>
      </c>
      <c r="B118" s="11" t="s">
        <v>245</v>
      </c>
      <c r="C118" s="19">
        <v>1.7039018463990899E-9</v>
      </c>
      <c r="D118" s="22">
        <v>2.4055996067798099E-7</v>
      </c>
      <c r="E118" s="21" t="s">
        <v>23</v>
      </c>
      <c r="F118" s="17" t="s">
        <v>23</v>
      </c>
      <c r="G118" s="19">
        <v>5.6868857259655298E-8</v>
      </c>
      <c r="H118" s="22">
        <v>2.1355236398539498E-6</v>
      </c>
      <c r="I118" s="19">
        <v>0.42191017784638701</v>
      </c>
      <c r="J118" s="19">
        <v>0.99272983022679295</v>
      </c>
      <c r="K118" s="19">
        <v>0.93407908301689202</v>
      </c>
      <c r="L118" s="19">
        <v>0.99999999634042602</v>
      </c>
      <c r="M118" s="19">
        <v>0.59657560866203496</v>
      </c>
      <c r="N118" s="19">
        <v>0.99999999161128605</v>
      </c>
      <c r="O118" s="19">
        <v>1.71050126757214E-5</v>
      </c>
      <c r="P118" s="22">
        <v>5.5516921575765295E-4</v>
      </c>
      <c r="Q118" s="19">
        <v>5.9819581006025496E-3</v>
      </c>
      <c r="R118" s="19">
        <v>3.22247263433144E-2</v>
      </c>
      <c r="S118" s="19">
        <v>1.8631961847815002E-12</v>
      </c>
      <c r="T118" s="22">
        <v>3.2523124514352699E-10</v>
      </c>
      <c r="U118" s="21" t="s">
        <v>33</v>
      </c>
    </row>
    <row r="119" spans="1:21" ht="22.5" x14ac:dyDescent="0.25">
      <c r="A119" s="2" t="s">
        <v>194</v>
      </c>
      <c r="B119" s="11" t="s">
        <v>195</v>
      </c>
      <c r="C119" s="19">
        <v>2.50461076909891E-4</v>
      </c>
      <c r="D119" s="22">
        <v>4.2743522246270404E-3</v>
      </c>
      <c r="E119" s="21">
        <v>2.5480120313353298E-3</v>
      </c>
      <c r="F119" s="42">
        <v>6.3400534662049604E-2</v>
      </c>
      <c r="G119" s="19">
        <v>7.9499034724388597E-4</v>
      </c>
      <c r="H119" s="19">
        <v>8.4876910602803106E-3</v>
      </c>
      <c r="I119" s="19">
        <v>0.87629737853666201</v>
      </c>
      <c r="J119" s="19">
        <v>0.99999999999923295</v>
      </c>
      <c r="K119" s="19">
        <v>0.222710282914348</v>
      </c>
      <c r="L119" s="19">
        <v>0.73165545460361403</v>
      </c>
      <c r="M119" s="19">
        <v>6.8795469381913403E-10</v>
      </c>
      <c r="N119" s="22">
        <v>5.5678260905432197E-8</v>
      </c>
      <c r="O119" s="19">
        <v>1.14579572850116E-8</v>
      </c>
      <c r="P119" s="22">
        <v>7.7757864666010698E-7</v>
      </c>
      <c r="Q119" s="19">
        <v>2.6769972924058999E-2</v>
      </c>
      <c r="R119" s="19">
        <v>9.6359650822756798E-2</v>
      </c>
      <c r="S119" s="19">
        <v>4.17612255842385E-9</v>
      </c>
      <c r="T119" s="22">
        <v>3.4529939680441399E-7</v>
      </c>
      <c r="U119" s="21" t="s">
        <v>120</v>
      </c>
    </row>
    <row r="120" spans="1:21" ht="33.75" x14ac:dyDescent="0.25">
      <c r="A120" s="8" t="s">
        <v>177</v>
      </c>
      <c r="B120" s="11" t="s">
        <v>178</v>
      </c>
      <c r="C120" s="19">
        <v>4.5846698619839204E-3</v>
      </c>
      <c r="D120" s="19">
        <v>3.0557906848330599E-2</v>
      </c>
      <c r="E120" s="21" t="s">
        <v>23</v>
      </c>
      <c r="F120" s="17" t="s">
        <v>23</v>
      </c>
      <c r="G120" s="19">
        <v>6.6859044338026604E-4</v>
      </c>
      <c r="H120" s="19">
        <v>7.3544948771829301E-3</v>
      </c>
      <c r="I120" s="19">
        <v>4.0431404882171003E-6</v>
      </c>
      <c r="J120" s="22">
        <v>1.8800225155138299E-4</v>
      </c>
      <c r="K120" s="19">
        <v>4.6459696120886097E-5</v>
      </c>
      <c r="L120" s="22">
        <v>2.2107072070854999E-3</v>
      </c>
      <c r="M120" s="19">
        <v>5.86626991624341E-2</v>
      </c>
      <c r="N120" s="19">
        <v>0.44416043651557302</v>
      </c>
      <c r="O120" s="19">
        <v>9.6565710560282092E-9</v>
      </c>
      <c r="P120" s="22">
        <v>6.8653621841191E-7</v>
      </c>
      <c r="Q120" s="19">
        <v>2.5174940767446001E-6</v>
      </c>
      <c r="R120" s="22">
        <v>1.2774252202320201E-4</v>
      </c>
      <c r="S120" s="19">
        <v>5.3620423109757203E-5</v>
      </c>
      <c r="T120" s="22">
        <v>8.2585965397478998E-4</v>
      </c>
      <c r="U120" s="21" t="s">
        <v>27</v>
      </c>
    </row>
    <row r="121" spans="1:21" ht="22.5" x14ac:dyDescent="0.25">
      <c r="A121" s="2" t="s">
        <v>187</v>
      </c>
      <c r="B121" s="11" t="s">
        <v>188</v>
      </c>
      <c r="C121" s="19">
        <v>1.2184605088364699E-3</v>
      </c>
      <c r="D121" s="19">
        <v>1.23677723543989E-2</v>
      </c>
      <c r="E121" s="21" t="s">
        <v>23</v>
      </c>
      <c r="F121" s="17" t="s">
        <v>23</v>
      </c>
      <c r="G121" s="19">
        <v>1.6404825061450701E-11</v>
      </c>
      <c r="H121" s="22">
        <v>8.1203884054181201E-10</v>
      </c>
      <c r="I121" s="19">
        <v>3.2842028409576698E-6</v>
      </c>
      <c r="J121" s="22">
        <v>1.70005794120162E-4</v>
      </c>
      <c r="K121" s="19">
        <v>6.2301465141190102E-2</v>
      </c>
      <c r="L121" s="19">
        <v>0.36722456130561998</v>
      </c>
      <c r="M121" s="19" t="s">
        <v>23</v>
      </c>
      <c r="N121" s="19" t="s">
        <v>23</v>
      </c>
      <c r="O121" s="19">
        <v>4.8698307576719797E-5</v>
      </c>
      <c r="P121" s="22">
        <v>1.3052714829313401E-3</v>
      </c>
      <c r="Q121" s="19">
        <v>7.4279326953530198E-6</v>
      </c>
      <c r="R121" s="22">
        <v>3.24559392494175E-4</v>
      </c>
      <c r="S121" s="19">
        <v>2.1288330852650101E-4</v>
      </c>
      <c r="T121" s="22">
        <v>2.3552089978530499E-3</v>
      </c>
      <c r="U121" s="21" t="s">
        <v>189</v>
      </c>
    </row>
    <row r="122" spans="1:21" ht="33.75" x14ac:dyDescent="0.25">
      <c r="A122" s="2" t="s">
        <v>21</v>
      </c>
      <c r="B122" s="11" t="s">
        <v>22</v>
      </c>
      <c r="C122" s="19">
        <v>7.0857171634821205E-4</v>
      </c>
      <c r="D122" s="19">
        <v>8.2163479882164901E-3</v>
      </c>
      <c r="E122" s="21" t="s">
        <v>23</v>
      </c>
      <c r="F122" s="17" t="s">
        <v>23</v>
      </c>
      <c r="G122" s="19">
        <v>2.1684606459316499E-8</v>
      </c>
      <c r="H122" s="22">
        <v>9.8393901809148495E-7</v>
      </c>
      <c r="I122" s="19">
        <v>9.0497259728006194E-3</v>
      </c>
      <c r="J122" s="19">
        <v>0.100807074127399</v>
      </c>
      <c r="K122" s="19">
        <v>6.9865709352746397E-6</v>
      </c>
      <c r="L122" s="22">
        <v>4.98749216607164E-4</v>
      </c>
      <c r="M122" s="19">
        <v>2.1216557312007299E-2</v>
      </c>
      <c r="N122" s="19">
        <v>0.21188105398562501</v>
      </c>
      <c r="O122" s="19">
        <v>4.6210276313003698E-7</v>
      </c>
      <c r="P122" s="22">
        <v>2.37903250121774E-5</v>
      </c>
      <c r="Q122" s="19">
        <v>9.7790036985139894E-4</v>
      </c>
      <c r="R122" s="19">
        <v>9.3794956205868994E-3</v>
      </c>
      <c r="S122" s="19">
        <v>1.4206574080874001E-4</v>
      </c>
      <c r="T122" s="22">
        <v>1.6907975667464401E-3</v>
      </c>
      <c r="U122" s="21" t="s">
        <v>24</v>
      </c>
    </row>
    <row r="123" spans="1:21" x14ac:dyDescent="0.25">
      <c r="A123" s="2" t="s">
        <v>246</v>
      </c>
      <c r="B123" s="11" t="s">
        <v>247</v>
      </c>
      <c r="C123" s="19">
        <v>1.1595724464757999E-3</v>
      </c>
      <c r="D123" s="19">
        <v>1.19502141153507E-2</v>
      </c>
      <c r="E123" s="21" t="s">
        <v>23</v>
      </c>
      <c r="F123" s="17" t="s">
        <v>23</v>
      </c>
      <c r="G123" s="19">
        <v>2.8275025508749399E-2</v>
      </c>
      <c r="H123" s="19">
        <v>0.15954146517631099</v>
      </c>
      <c r="I123" s="19">
        <v>3.8786123866774201E-10</v>
      </c>
      <c r="J123" s="22">
        <v>5.6886315004602097E-8</v>
      </c>
      <c r="K123" s="19">
        <v>7.1127708022507104E-5</v>
      </c>
      <c r="L123" s="22">
        <v>3.0084386133964101E-3</v>
      </c>
      <c r="M123" s="19">
        <v>5.7242420099362298E-2</v>
      </c>
      <c r="N123" s="19">
        <v>0.436690280606499</v>
      </c>
      <c r="O123" s="19">
        <v>1.7941325811759599E-6</v>
      </c>
      <c r="P123" s="22">
        <v>7.7426534468186695E-5</v>
      </c>
      <c r="Q123" s="19">
        <v>2.1802747064113498E-3</v>
      </c>
      <c r="R123" s="19">
        <v>1.5867712742110001E-2</v>
      </c>
      <c r="S123" s="19">
        <v>2.7251681523766898E-4</v>
      </c>
      <c r="T123" s="22">
        <v>2.8275182251364501E-3</v>
      </c>
      <c r="U123" s="21" t="s">
        <v>248</v>
      </c>
    </row>
    <row r="124" spans="1:21" ht="22.5" x14ac:dyDescent="0.25">
      <c r="A124" s="2" t="s">
        <v>47</v>
      </c>
      <c r="B124" s="11" t="s">
        <v>48</v>
      </c>
      <c r="C124" s="19">
        <v>5.38984249755104E-9</v>
      </c>
      <c r="D124" s="22">
        <v>5.9788752847834099E-7</v>
      </c>
      <c r="E124" s="21" t="s">
        <v>23</v>
      </c>
      <c r="F124" s="17" t="s">
        <v>23</v>
      </c>
      <c r="G124" s="19">
        <v>0.162474707829114</v>
      </c>
      <c r="H124" s="19">
        <v>0.52515825668667304</v>
      </c>
      <c r="I124" s="19">
        <v>0.73169063879212504</v>
      </c>
      <c r="J124" s="19">
        <v>0.999999999999172</v>
      </c>
      <c r="K124" s="19">
        <v>5.4374784548316202E-4</v>
      </c>
      <c r="L124" s="19">
        <v>1.3799111989817099E-2</v>
      </c>
      <c r="M124" s="19">
        <v>7.1983555035174507E-2</v>
      </c>
      <c r="N124" s="19">
        <v>0.49311183619333798</v>
      </c>
      <c r="O124" s="19">
        <v>5.6666163355347304E-3</v>
      </c>
      <c r="P124" s="19">
        <v>5.4582310896473203E-2</v>
      </c>
      <c r="Q124" s="19">
        <v>4.9611921063314402E-7</v>
      </c>
      <c r="R124" s="22">
        <v>4.1073448332944003E-5</v>
      </c>
      <c r="S124" s="19">
        <v>3.5313135879671002E-9</v>
      </c>
      <c r="T124" s="22">
        <v>3.2633492039390102E-7</v>
      </c>
      <c r="U124" s="21" t="s">
        <v>201</v>
      </c>
    </row>
    <row r="125" spans="1:21" x14ac:dyDescent="0.25">
      <c r="A125" s="2" t="s">
        <v>249</v>
      </c>
      <c r="B125" s="11" t="s">
        <v>250</v>
      </c>
      <c r="C125" s="19">
        <v>4.5591668699913101E-5</v>
      </c>
      <c r="D125" s="22">
        <v>1.2000654489994101E-3</v>
      </c>
      <c r="E125" s="21" t="s">
        <v>23</v>
      </c>
      <c r="F125" s="17" t="s">
        <v>23</v>
      </c>
      <c r="G125" s="19">
        <v>9.9254201327449105E-7</v>
      </c>
      <c r="H125" s="22">
        <v>2.6362884206242E-5</v>
      </c>
      <c r="I125" s="19">
        <v>9.4342765166983003E-7</v>
      </c>
      <c r="J125" s="22">
        <v>5.5347755564629997E-5</v>
      </c>
      <c r="K125" s="19">
        <v>0.96871386277372995</v>
      </c>
      <c r="L125" s="19">
        <v>0.99999999658922301</v>
      </c>
      <c r="M125" s="19" t="s">
        <v>23</v>
      </c>
      <c r="N125" s="19" t="s">
        <v>23</v>
      </c>
      <c r="O125" s="19">
        <v>2.0093328471718099E-5</v>
      </c>
      <c r="P125" s="22">
        <v>6.3828381719734301E-4</v>
      </c>
      <c r="Q125" s="19">
        <v>9.2301777844002096E-5</v>
      </c>
      <c r="R125" s="22">
        <v>1.81488370685769E-3</v>
      </c>
      <c r="S125" s="19">
        <v>5.7309922167629501E-6</v>
      </c>
      <c r="T125" s="22">
        <v>1.42939403770493E-4</v>
      </c>
      <c r="U125" s="21" t="s">
        <v>189</v>
      </c>
    </row>
    <row r="126" spans="1:21" ht="22.5" x14ac:dyDescent="0.25">
      <c r="A126" s="2" t="s">
        <v>31</v>
      </c>
      <c r="B126" s="11" t="s">
        <v>32</v>
      </c>
      <c r="C126" s="19">
        <v>3.9151882644275302E-3</v>
      </c>
      <c r="D126" s="19">
        <v>2.7035836930670999E-2</v>
      </c>
      <c r="E126" s="21" t="s">
        <v>23</v>
      </c>
      <c r="F126" s="17" t="s">
        <v>23</v>
      </c>
      <c r="G126" s="19">
        <v>1.11822358808731E-16</v>
      </c>
      <c r="H126" s="22">
        <v>6.08872743713542E-15</v>
      </c>
      <c r="I126" s="19" t="s">
        <v>23</v>
      </c>
      <c r="J126" s="19" t="s">
        <v>23</v>
      </c>
      <c r="K126" s="19" t="s">
        <v>23</v>
      </c>
      <c r="L126" s="19" t="s">
        <v>23</v>
      </c>
      <c r="M126" s="19" t="s">
        <v>23</v>
      </c>
      <c r="N126" s="19" t="s">
        <v>23</v>
      </c>
      <c r="O126" s="19">
        <v>1.50396209887726E-5</v>
      </c>
      <c r="P126" s="22">
        <v>4.9898120302750096E-4</v>
      </c>
      <c r="Q126" s="19">
        <v>1.2816197722060401E-2</v>
      </c>
      <c r="R126" s="19">
        <v>5.7764696323212197E-2</v>
      </c>
      <c r="S126" s="19">
        <v>6.4448672255012003E-6</v>
      </c>
      <c r="T126" s="22">
        <v>1.5603929819434101E-4</v>
      </c>
      <c r="U126" s="21" t="s">
        <v>69</v>
      </c>
    </row>
    <row r="127" spans="1:21" ht="22.5" x14ac:dyDescent="0.25">
      <c r="A127" s="2" t="s">
        <v>138</v>
      </c>
      <c r="B127" s="11" t="s">
        <v>139</v>
      </c>
      <c r="C127" s="19">
        <v>9.0316601966632304E-10</v>
      </c>
      <c r="D127" s="22">
        <v>1.4026168285418E-7</v>
      </c>
      <c r="E127" s="21" t="s">
        <v>23</v>
      </c>
      <c r="F127" s="17" t="s">
        <v>23</v>
      </c>
      <c r="G127" s="19">
        <v>0.247279981690323</v>
      </c>
      <c r="H127" s="19">
        <v>0.67387126655639995</v>
      </c>
      <c r="I127" s="19">
        <v>0.14417932642274101</v>
      </c>
      <c r="J127" s="19">
        <v>0.573085799572007</v>
      </c>
      <c r="K127" s="19">
        <v>1.21923697003563E-3</v>
      </c>
      <c r="L127" s="19">
        <v>2.3051869111961901E-2</v>
      </c>
      <c r="M127" s="19">
        <v>0.75238106276713601</v>
      </c>
      <c r="N127" s="19">
        <v>0.99999999218707902</v>
      </c>
      <c r="O127" s="19">
        <v>2.67221308501507E-2</v>
      </c>
      <c r="P127" s="19">
        <v>0.16751752436294901</v>
      </c>
      <c r="Q127" s="19">
        <v>4.5244164019053198E-5</v>
      </c>
      <c r="R127" s="22">
        <v>1.03143579713001E-3</v>
      </c>
      <c r="S127" s="19">
        <v>1.75023249942451E-11</v>
      </c>
      <c r="T127" s="22">
        <v>2.2913460471632601E-9</v>
      </c>
      <c r="U127" s="21" t="s">
        <v>201</v>
      </c>
    </row>
    <row r="128" spans="1:21" ht="22.5" x14ac:dyDescent="0.25">
      <c r="A128" s="2" t="s">
        <v>118</v>
      </c>
      <c r="B128" s="11" t="s">
        <v>119</v>
      </c>
      <c r="C128" s="19">
        <v>1.51162264891856E-3</v>
      </c>
      <c r="D128" s="19">
        <v>1.42275755986092E-2</v>
      </c>
      <c r="E128" s="21" t="s">
        <v>23</v>
      </c>
      <c r="F128" s="17" t="s">
        <v>23</v>
      </c>
      <c r="G128" s="19">
        <v>2.5129013606182699E-7</v>
      </c>
      <c r="H128" s="22">
        <v>8.2925744900403099E-6</v>
      </c>
      <c r="I128" s="19">
        <v>0.96023696533275704</v>
      </c>
      <c r="J128" s="19">
        <v>0.99999999999929901</v>
      </c>
      <c r="K128" s="19">
        <v>4.0287366454088903E-2</v>
      </c>
      <c r="L128" s="19">
        <v>0.28302661745635599</v>
      </c>
      <c r="M128" s="19">
        <v>4.3355952414671798E-6</v>
      </c>
      <c r="N128" s="22">
        <v>1.9867696775809201E-4</v>
      </c>
      <c r="O128" s="19">
        <v>8.3347476310031398E-7</v>
      </c>
      <c r="P128" s="22">
        <v>4.0141220042218401E-5</v>
      </c>
      <c r="Q128" s="19">
        <v>2.1831838044558899E-3</v>
      </c>
      <c r="R128" s="19">
        <v>1.5881613675033799E-2</v>
      </c>
      <c r="S128" s="19">
        <v>9.6874851905519003E-6</v>
      </c>
      <c r="T128" s="22">
        <v>2.2056578600517399E-4</v>
      </c>
      <c r="U128" s="21" t="s">
        <v>39</v>
      </c>
    </row>
    <row r="129" spans="1:21" x14ac:dyDescent="0.25">
      <c r="A129" s="2" t="s">
        <v>251</v>
      </c>
      <c r="B129" s="11" t="s">
        <v>252</v>
      </c>
      <c r="C129" s="19">
        <v>0.224200326299835</v>
      </c>
      <c r="D129" s="19">
        <v>0.53402316985221499</v>
      </c>
      <c r="E129" s="21" t="s">
        <v>23</v>
      </c>
      <c r="F129" s="17" t="s">
        <v>23</v>
      </c>
      <c r="G129" s="19">
        <v>4.7136213079496102E-5</v>
      </c>
      <c r="H129" s="22">
        <v>7.6680374562849898E-4</v>
      </c>
      <c r="I129" s="19">
        <v>3.8568389022287603E-5</v>
      </c>
      <c r="J129" s="22">
        <v>1.2121493692719E-3</v>
      </c>
      <c r="K129" s="19">
        <v>2.5522294145131501E-5</v>
      </c>
      <c r="L129" s="22">
        <v>1.38792666255906E-3</v>
      </c>
      <c r="M129" s="19">
        <v>6.9314002890646195E-2</v>
      </c>
      <c r="N129" s="19">
        <v>0.48528137178731001</v>
      </c>
      <c r="O129" s="19">
        <v>7.1388814464211806E-8</v>
      </c>
      <c r="P129" s="22">
        <v>4.44097916646117E-6</v>
      </c>
      <c r="Q129" s="19">
        <v>3.3294197173809401E-5</v>
      </c>
      <c r="R129" s="22">
        <v>8.2568099994530003E-4</v>
      </c>
      <c r="S129" s="19">
        <v>9.0422701318830893E-3</v>
      </c>
      <c r="T129" s="22">
        <v>3.8382201111102597E-2</v>
      </c>
      <c r="U129" s="21" t="s">
        <v>253</v>
      </c>
    </row>
    <row r="130" spans="1:21" x14ac:dyDescent="0.25">
      <c r="A130" s="2" t="s">
        <v>254</v>
      </c>
      <c r="B130" s="11" t="s">
        <v>255</v>
      </c>
      <c r="C130" s="19">
        <v>1.8611198104328301E-8</v>
      </c>
      <c r="D130" s="22">
        <v>1.9268793770681198E-6</v>
      </c>
      <c r="E130" s="21" t="s">
        <v>23</v>
      </c>
      <c r="F130" s="17" t="s">
        <v>23</v>
      </c>
      <c r="G130" s="19">
        <v>0.494311252886593</v>
      </c>
      <c r="H130" s="19">
        <v>0.99209080320133103</v>
      </c>
      <c r="I130" s="19">
        <v>0.91687488290585994</v>
      </c>
      <c r="J130" s="19">
        <v>0.99999999999925804</v>
      </c>
      <c r="K130" s="19">
        <v>8.2628868823377295E-3</v>
      </c>
      <c r="L130" s="19">
        <v>0.10202397404518899</v>
      </c>
      <c r="M130" s="19">
        <v>7.3437185289488199E-2</v>
      </c>
      <c r="N130" s="19">
        <v>0.49668531359074503</v>
      </c>
      <c r="O130" s="19">
        <v>6.26949701363977E-4</v>
      </c>
      <c r="P130" s="19">
        <v>9.5859698150680701E-3</v>
      </c>
      <c r="Q130" s="19">
        <v>8.2505067532378395E-6</v>
      </c>
      <c r="R130" s="22">
        <v>3.5075803034711198E-4</v>
      </c>
      <c r="S130" s="19">
        <v>1.9592213407497602E-9</v>
      </c>
      <c r="T130" s="22">
        <v>1.9237104539486799E-7</v>
      </c>
      <c r="U130" s="21" t="s">
        <v>75</v>
      </c>
    </row>
    <row r="131" spans="1:21" ht="22.5" x14ac:dyDescent="0.25">
      <c r="A131" s="2" t="s">
        <v>256</v>
      </c>
      <c r="B131" s="11" t="s">
        <v>257</v>
      </c>
      <c r="C131" s="19">
        <v>3.4996831575026402E-4</v>
      </c>
      <c r="D131" s="19">
        <v>5.17619804152533E-3</v>
      </c>
      <c r="E131" s="21" t="s">
        <v>23</v>
      </c>
      <c r="F131" s="17" t="s">
        <v>23</v>
      </c>
      <c r="G131" s="19">
        <v>4.9197950894863402E-7</v>
      </c>
      <c r="H131" s="22">
        <v>1.4480153655272E-5</v>
      </c>
      <c r="I131" s="19">
        <v>0.102922252253643</v>
      </c>
      <c r="J131" s="19">
        <v>0.45396630862344001</v>
      </c>
      <c r="K131" s="19">
        <v>4.8547032710537598E-2</v>
      </c>
      <c r="L131" s="19">
        <v>0.32093699848602802</v>
      </c>
      <c r="M131" s="19">
        <v>1.44980254085756E-4</v>
      </c>
      <c r="N131" s="22">
        <v>3.7709899811344798E-3</v>
      </c>
      <c r="O131" s="19">
        <v>1.65885655766311E-2</v>
      </c>
      <c r="P131" s="19">
        <v>0.122607566365892</v>
      </c>
      <c r="Q131" s="19">
        <v>1.74705064772552E-5</v>
      </c>
      <c r="R131" s="22">
        <v>5.6235218294034496E-4</v>
      </c>
      <c r="S131" s="19">
        <v>1.4628416496581399E-6</v>
      </c>
      <c r="T131" s="22">
        <v>4.9959222426368401E-5</v>
      </c>
      <c r="U131" s="21" t="s">
        <v>213</v>
      </c>
    </row>
    <row r="132" spans="1:21" ht="22.5" x14ac:dyDescent="0.25">
      <c r="A132" s="2" t="s">
        <v>258</v>
      </c>
      <c r="B132" s="11" t="s">
        <v>52</v>
      </c>
      <c r="C132" s="19">
        <v>6.5344613998698295E-7</v>
      </c>
      <c r="D132" s="22">
        <v>3.9624153241824902E-5</v>
      </c>
      <c r="E132" s="21">
        <v>4.8808517060786996E-6</v>
      </c>
      <c r="F132" s="18">
        <v>3.4410004527854899E-4</v>
      </c>
      <c r="G132" s="19">
        <v>2.0666566240449099E-2</v>
      </c>
      <c r="H132" s="19">
        <v>0.123658739757412</v>
      </c>
      <c r="I132" s="19">
        <v>0.70083043506637699</v>
      </c>
      <c r="J132" s="19">
        <v>0.999999999999162</v>
      </c>
      <c r="K132" s="19">
        <v>3.0926433944313301E-2</v>
      </c>
      <c r="L132" s="19">
        <v>0.23930879687079801</v>
      </c>
      <c r="M132" s="19">
        <v>0.94746908533612595</v>
      </c>
      <c r="N132" s="19">
        <v>0.99999999342259904</v>
      </c>
      <c r="O132" s="19">
        <v>4.29211985691537E-4</v>
      </c>
      <c r="P132" s="19">
        <v>7.0419065344776398E-3</v>
      </c>
      <c r="Q132" s="19">
        <v>3.5263994395321899E-8</v>
      </c>
      <c r="R132" s="22">
        <v>4.6225219319867801E-6</v>
      </c>
      <c r="S132" s="19">
        <v>1.97121641412662E-8</v>
      </c>
      <c r="T132" s="22">
        <v>1.3464265159099699E-6</v>
      </c>
      <c r="U132" s="21" t="s">
        <v>259</v>
      </c>
    </row>
    <row r="133" spans="1:21" ht="22.5" x14ac:dyDescent="0.25">
      <c r="A133" s="2" t="s">
        <v>111</v>
      </c>
      <c r="B133" s="11" t="s">
        <v>112</v>
      </c>
      <c r="C133" s="19">
        <v>1.6771463206682598E-2</v>
      </c>
      <c r="D133" s="19">
        <v>0.15143071139522199</v>
      </c>
      <c r="E133" s="21">
        <v>2.0583324950082998E-2</v>
      </c>
      <c r="F133" s="17">
        <v>0.30549987557491598</v>
      </c>
      <c r="G133" s="19">
        <v>9.8897593453112095E-2</v>
      </c>
      <c r="H133" s="19">
        <v>0.38603766711973397</v>
      </c>
      <c r="I133" s="19">
        <v>0.53664864051490602</v>
      </c>
      <c r="J133" s="19">
        <v>0.99999999999911404</v>
      </c>
      <c r="K133" s="19">
        <v>0.69357512732747795</v>
      </c>
      <c r="L133" s="19">
        <v>0.99999999563965203</v>
      </c>
      <c r="M133" s="19">
        <v>2.2969382564090101E-2</v>
      </c>
      <c r="N133" s="19">
        <v>0.25700186935598501</v>
      </c>
      <c r="O133" s="19">
        <v>1.15712796245616E-5</v>
      </c>
      <c r="P133" s="22">
        <v>3.9263455635160101E-4</v>
      </c>
      <c r="Q133" s="19">
        <v>0.23545358505511299</v>
      </c>
      <c r="R133" s="19">
        <v>0.41307628623162601</v>
      </c>
      <c r="S133" s="19">
        <v>2.30871941380343E-5</v>
      </c>
      <c r="T133" s="22">
        <v>4.34677959161548E-4</v>
      </c>
      <c r="U133" s="21" t="s">
        <v>260</v>
      </c>
    </row>
    <row r="134" spans="1:21" ht="45" x14ac:dyDescent="0.25">
      <c r="A134" s="2" t="s">
        <v>261</v>
      </c>
      <c r="B134" s="11" t="s">
        <v>262</v>
      </c>
      <c r="C134" s="19">
        <v>5.4662027427717697E-4</v>
      </c>
      <c r="D134" s="19">
        <v>6.9491521789455902E-3</v>
      </c>
      <c r="E134" s="21" t="s">
        <v>23</v>
      </c>
      <c r="F134" s="17" t="s">
        <v>23</v>
      </c>
      <c r="G134" s="19">
        <v>6.3263087188651996E-6</v>
      </c>
      <c r="H134" s="22">
        <v>1.34489362927881E-4</v>
      </c>
      <c r="I134" s="19">
        <v>4.31171091147474E-7</v>
      </c>
      <c r="J134" s="22">
        <v>2.9186966169982799E-5</v>
      </c>
      <c r="K134" s="19">
        <v>0.20075913586490801</v>
      </c>
      <c r="L134" s="19">
        <v>0.69086726063614801</v>
      </c>
      <c r="M134" s="19">
        <v>0.77645814235684796</v>
      </c>
      <c r="N134" s="19">
        <v>0.99999999229010705</v>
      </c>
      <c r="O134" s="19">
        <v>1.05539266464695E-5</v>
      </c>
      <c r="P134" s="22">
        <v>3.7516696388521201E-4</v>
      </c>
      <c r="Q134" s="19">
        <v>1.37656384390977E-4</v>
      </c>
      <c r="R134" s="22">
        <v>2.4059276960778598E-3</v>
      </c>
      <c r="S134" s="19">
        <v>2.7127642836965798E-4</v>
      </c>
      <c r="T134" s="22">
        <v>2.8238867216417501E-3</v>
      </c>
      <c r="U134" s="21" t="s">
        <v>189</v>
      </c>
    </row>
    <row r="135" spans="1:21" ht="22.5" x14ac:dyDescent="0.25">
      <c r="A135" s="2" t="s">
        <v>107</v>
      </c>
      <c r="B135" s="11" t="s">
        <v>108</v>
      </c>
      <c r="C135" s="19">
        <v>1.5246259059312499E-4</v>
      </c>
      <c r="D135" s="22">
        <v>3.0749922492353701E-3</v>
      </c>
      <c r="E135" s="21" t="s">
        <v>23</v>
      </c>
      <c r="F135" s="17" t="s">
        <v>23</v>
      </c>
      <c r="G135" s="19">
        <v>1.59796672509127E-4</v>
      </c>
      <c r="H135" s="22">
        <v>2.26836747904949E-3</v>
      </c>
      <c r="I135" s="19">
        <v>3.9228634714724903E-2</v>
      </c>
      <c r="J135" s="19">
        <v>0.26762126233014999</v>
      </c>
      <c r="K135" s="19">
        <v>6.4212333376608101E-3</v>
      </c>
      <c r="L135" s="19">
        <v>8.7298196090579094E-2</v>
      </c>
      <c r="M135" s="19">
        <v>2.49392522912155E-3</v>
      </c>
      <c r="N135" s="19">
        <v>3.8636657011160098E-2</v>
      </c>
      <c r="O135" s="19">
        <v>3.3093137098764801E-4</v>
      </c>
      <c r="P135" s="19">
        <v>5.7464408698123899E-3</v>
      </c>
      <c r="Q135" s="19">
        <v>2.23824116558394E-6</v>
      </c>
      <c r="R135" s="22">
        <v>1.17358445115451E-4</v>
      </c>
      <c r="S135" s="19">
        <v>1.6297626162776099E-5</v>
      </c>
      <c r="T135" s="22">
        <v>3.3688908818054202E-4</v>
      </c>
      <c r="U135" s="21" t="s">
        <v>39</v>
      </c>
    </row>
    <row r="136" spans="1:21" ht="56.25" x14ac:dyDescent="0.25">
      <c r="A136" s="2" t="s">
        <v>263</v>
      </c>
      <c r="B136" s="11" t="s">
        <v>264</v>
      </c>
      <c r="C136" s="19">
        <v>5.9527737916411097E-2</v>
      </c>
      <c r="D136" s="19">
        <v>0.20873357722932601</v>
      </c>
      <c r="E136" s="21">
        <v>1.26792850728678E-5</v>
      </c>
      <c r="F136" s="18">
        <v>7.2678925350069996E-4</v>
      </c>
      <c r="G136" s="19">
        <v>7.07607612531264E-2</v>
      </c>
      <c r="H136" s="19">
        <v>0.30700585260818603</v>
      </c>
      <c r="I136" s="19">
        <v>7.7157477266815398E-4</v>
      </c>
      <c r="J136" s="19">
        <v>1.46851601584716E-2</v>
      </c>
      <c r="K136" s="19">
        <v>1.24457147775531E-6</v>
      </c>
      <c r="L136" s="22">
        <v>1.3134492000677799E-4</v>
      </c>
      <c r="M136" s="19">
        <v>5.9578624358080698E-6</v>
      </c>
      <c r="N136" s="22">
        <v>2.2425708741434801E-4</v>
      </c>
      <c r="O136" s="19">
        <v>1.59713870067196E-6</v>
      </c>
      <c r="P136" s="22">
        <v>7.2258426669795007E-5</v>
      </c>
      <c r="Q136" s="19">
        <v>7.7407695353580901E-3</v>
      </c>
      <c r="R136" s="19">
        <v>3.9922067144650103E-2</v>
      </c>
      <c r="S136" s="19">
        <v>1.85498744551785E-3</v>
      </c>
      <c r="T136" s="22">
        <v>1.2348242698765E-2</v>
      </c>
      <c r="U136" s="21" t="s">
        <v>265</v>
      </c>
    </row>
    <row r="137" spans="1:21" ht="67.5" x14ac:dyDescent="0.25">
      <c r="A137" s="2" t="s">
        <v>266</v>
      </c>
      <c r="B137" s="11" t="s">
        <v>267</v>
      </c>
      <c r="C137" s="19">
        <v>1.46807365287537E-2</v>
      </c>
      <c r="D137" s="19">
        <v>7.4997315227481806E-2</v>
      </c>
      <c r="E137" s="23">
        <v>1.6612189735184201E-4</v>
      </c>
      <c r="F137" s="18">
        <v>6.6923392933170801E-3</v>
      </c>
      <c r="G137" s="19" t="s">
        <v>23</v>
      </c>
      <c r="H137" s="19" t="s">
        <v>23</v>
      </c>
      <c r="I137" s="19" t="s">
        <v>23</v>
      </c>
      <c r="J137" s="19" t="s">
        <v>23</v>
      </c>
      <c r="K137" s="19">
        <v>2.8221710317279199E-8</v>
      </c>
      <c r="L137" s="22">
        <v>4.60417045461898E-6</v>
      </c>
      <c r="M137" s="19" t="s">
        <v>23</v>
      </c>
      <c r="N137" s="19" t="s">
        <v>23</v>
      </c>
      <c r="O137" s="19">
        <v>4.5232022213841003E-6</v>
      </c>
      <c r="P137" s="22">
        <v>1.7771423464543301E-4</v>
      </c>
      <c r="Q137" s="19">
        <v>2.06880070112418E-6</v>
      </c>
      <c r="R137" s="22">
        <v>1.14932882609761E-4</v>
      </c>
      <c r="S137" s="19">
        <v>2.4615576947562401E-7</v>
      </c>
      <c r="T137" s="22">
        <v>1.2168766460826E-5</v>
      </c>
      <c r="U137" s="21" t="s">
        <v>268</v>
      </c>
    </row>
    <row r="138" spans="1:21" ht="45" x14ac:dyDescent="0.25">
      <c r="A138" s="2" t="s">
        <v>269</v>
      </c>
      <c r="B138" s="11" t="s">
        <v>270</v>
      </c>
      <c r="C138" s="19">
        <v>1.6947632337889498E-2</v>
      </c>
      <c r="D138" s="19">
        <v>8.4129384835541998E-2</v>
      </c>
      <c r="E138" s="21" t="s">
        <v>23</v>
      </c>
      <c r="F138" s="17" t="s">
        <v>23</v>
      </c>
      <c r="G138" s="19">
        <v>0.67348221802499697</v>
      </c>
      <c r="H138" s="19">
        <v>0.99320624506808497</v>
      </c>
      <c r="I138" s="19">
        <v>0.37135510459915899</v>
      </c>
      <c r="J138" s="19">
        <v>0.94197421516167401</v>
      </c>
      <c r="K138" s="19">
        <v>0.659899850209548</v>
      </c>
      <c r="L138" s="19">
        <v>0.99999999557396302</v>
      </c>
      <c r="M138" s="19">
        <v>1.0393045537827E-16</v>
      </c>
      <c r="N138" s="22">
        <v>1.4951138366559699E-14</v>
      </c>
      <c r="O138" s="19">
        <v>6.8644814428365004E-6</v>
      </c>
      <c r="P138" s="22">
        <v>2.5621676985387198E-4</v>
      </c>
      <c r="Q138" s="19">
        <v>0.495373791514998</v>
      </c>
      <c r="R138" s="19">
        <v>0.69022390143045798</v>
      </c>
      <c r="S138" s="19">
        <v>9.3751781226073005E-4</v>
      </c>
      <c r="T138" s="22">
        <v>7.4381505415293796E-3</v>
      </c>
      <c r="U138" s="21" t="s">
        <v>271</v>
      </c>
    </row>
    <row r="139" spans="1:21" ht="22.5" x14ac:dyDescent="0.25">
      <c r="A139" s="2" t="s">
        <v>157</v>
      </c>
      <c r="B139" s="11" t="s">
        <v>272</v>
      </c>
      <c r="C139" s="19">
        <v>1.17224860166493E-5</v>
      </c>
      <c r="D139" s="22">
        <v>3.5696119184032101E-4</v>
      </c>
      <c r="E139" s="21" t="s">
        <v>23</v>
      </c>
      <c r="F139" s="17" t="s">
        <v>23</v>
      </c>
      <c r="G139" s="19">
        <v>2.0423639110041599E-3</v>
      </c>
      <c r="H139" s="19">
        <v>1.95099499919608E-2</v>
      </c>
      <c r="I139" s="19">
        <v>0.71433085732686696</v>
      </c>
      <c r="J139" s="19">
        <v>0.999999999999167</v>
      </c>
      <c r="K139" s="19">
        <v>8.6802754635334402E-3</v>
      </c>
      <c r="L139" s="19">
        <v>0.10434604820373899</v>
      </c>
      <c r="M139" s="19">
        <v>0.96561820374649998</v>
      </c>
      <c r="N139" s="19">
        <v>0.99999999368472903</v>
      </c>
      <c r="O139" s="19">
        <v>3.7285467538791197E-5</v>
      </c>
      <c r="P139" s="22">
        <v>1.05032458557387E-3</v>
      </c>
      <c r="Q139" s="19">
        <v>2.13535169619082E-6</v>
      </c>
      <c r="R139" s="22">
        <v>1.1621010101244E-4</v>
      </c>
      <c r="S139" s="19">
        <v>1.02079537875443E-7</v>
      </c>
      <c r="T139" s="22">
        <v>6.2104275973474003E-6</v>
      </c>
      <c r="U139" s="21" t="s">
        <v>33</v>
      </c>
    </row>
    <row r="140" spans="1:21" ht="22.5" x14ac:dyDescent="0.25">
      <c r="A140" s="2" t="s">
        <v>273</v>
      </c>
      <c r="B140" s="11" t="s">
        <v>274</v>
      </c>
      <c r="C140" s="19">
        <v>7.4196678127805004E-7</v>
      </c>
      <c r="D140" s="22">
        <v>4.2676830049067101E-5</v>
      </c>
      <c r="E140" s="21" t="s">
        <v>23</v>
      </c>
      <c r="F140" s="17" t="s">
        <v>23</v>
      </c>
      <c r="G140" s="19">
        <v>2.41362894806392E-4</v>
      </c>
      <c r="H140" s="22">
        <v>3.16679749932724E-3</v>
      </c>
      <c r="I140" s="19">
        <v>4.5505857192397296E-3</v>
      </c>
      <c r="J140" s="19">
        <v>5.9215815634055799E-2</v>
      </c>
      <c r="K140" s="19">
        <v>0.94572789721304495</v>
      </c>
      <c r="L140" s="19">
        <v>0.99999999640896697</v>
      </c>
      <c r="M140" s="19">
        <v>1.8706949103468899E-5</v>
      </c>
      <c r="N140" s="22">
        <v>5.8868430459978703E-4</v>
      </c>
      <c r="O140" s="19">
        <v>6.23088143550256E-3</v>
      </c>
      <c r="P140" s="19">
        <v>5.92529043516263E-2</v>
      </c>
      <c r="Q140" s="19">
        <v>8.0664678421959197E-3</v>
      </c>
      <c r="R140" s="19">
        <v>4.1196603622643498E-2</v>
      </c>
      <c r="S140" s="19">
        <v>2.5349129560202899E-6</v>
      </c>
      <c r="T140" s="22">
        <v>8.1272413345058597E-5</v>
      </c>
      <c r="U140" s="21" t="s">
        <v>213</v>
      </c>
    </row>
    <row r="141" spans="1:21" x14ac:dyDescent="0.25">
      <c r="A141" s="2" t="s">
        <v>275</v>
      </c>
      <c r="B141" s="11" t="s">
        <v>276</v>
      </c>
      <c r="C141" s="19">
        <v>5.6710271736227797E-3</v>
      </c>
      <c r="D141" s="19">
        <v>3.6243231278338103E-2</v>
      </c>
      <c r="E141" s="21" t="s">
        <v>23</v>
      </c>
      <c r="F141" s="17" t="s">
        <v>23</v>
      </c>
      <c r="G141" s="19">
        <v>0.107578585357912</v>
      </c>
      <c r="H141" s="19">
        <v>0.40397613605091798</v>
      </c>
      <c r="I141" s="19">
        <v>0.37374589663882302</v>
      </c>
      <c r="J141" s="19">
        <v>0.94466244846408798</v>
      </c>
      <c r="K141" s="19">
        <v>0.46395474312719898</v>
      </c>
      <c r="L141" s="19">
        <v>0.99999999522201399</v>
      </c>
      <c r="M141" s="19">
        <v>4.9639049013983397E-14</v>
      </c>
      <c r="N141" s="22">
        <v>4.9986522357081297E-12</v>
      </c>
      <c r="O141" s="19">
        <v>2.6116552055126299E-5</v>
      </c>
      <c r="P141" s="22">
        <v>7.7984024436607096E-4</v>
      </c>
      <c r="Q141" s="19">
        <v>0.31593950153740502</v>
      </c>
      <c r="R141" s="19">
        <v>0.50882367857740496</v>
      </c>
      <c r="S141" s="19">
        <v>6.5416975753920898E-5</v>
      </c>
      <c r="T141" s="22">
        <v>9.2772064111849297E-4</v>
      </c>
      <c r="U141" s="21" t="s">
        <v>277</v>
      </c>
    </row>
    <row r="142" spans="1:21" ht="22.5" x14ac:dyDescent="0.25">
      <c r="A142" s="2" t="s">
        <v>278</v>
      </c>
      <c r="B142" s="11" t="s">
        <v>279</v>
      </c>
      <c r="C142" s="19">
        <v>2.4494339210440801E-10</v>
      </c>
      <c r="D142" s="22">
        <v>4.2266343104238299E-8</v>
      </c>
      <c r="E142" s="21" t="s">
        <v>23</v>
      </c>
      <c r="F142" s="17" t="s">
        <v>23</v>
      </c>
      <c r="G142" s="19" t="s">
        <v>23</v>
      </c>
      <c r="H142" s="19" t="s">
        <v>23</v>
      </c>
      <c r="I142" s="19" t="s">
        <v>23</v>
      </c>
      <c r="J142" s="19" t="s">
        <v>23</v>
      </c>
      <c r="K142" s="19" t="s">
        <v>23</v>
      </c>
      <c r="L142" s="19" t="s">
        <v>23</v>
      </c>
      <c r="M142" s="19" t="s">
        <v>23</v>
      </c>
      <c r="N142" s="19" t="s">
        <v>23</v>
      </c>
      <c r="O142" s="19">
        <v>9.68245289613935E-2</v>
      </c>
      <c r="P142" s="19">
        <v>0.391531356981067</v>
      </c>
      <c r="Q142" s="19">
        <v>1.23869134241852E-5</v>
      </c>
      <c r="R142" s="22">
        <v>4.6391940038674701E-4</v>
      </c>
      <c r="S142" s="19">
        <v>1.53001236083291E-11</v>
      </c>
      <c r="T142" s="22">
        <v>2.1851358353349998E-9</v>
      </c>
      <c r="U142" s="21" t="s">
        <v>30</v>
      </c>
    </row>
    <row r="143" spans="1:21" ht="33.75" x14ac:dyDescent="0.25">
      <c r="A143" s="2" t="s">
        <v>280</v>
      </c>
      <c r="B143" s="11" t="s">
        <v>281</v>
      </c>
      <c r="C143" s="19">
        <v>2.5296647338044699E-3</v>
      </c>
      <c r="D143" s="19">
        <v>1.9941976302529699E-2</v>
      </c>
      <c r="E143" s="21" t="s">
        <v>23</v>
      </c>
      <c r="F143" s="17" t="s">
        <v>23</v>
      </c>
      <c r="G143" s="19">
        <v>1.61459562147298E-3</v>
      </c>
      <c r="H143" s="19">
        <v>1.58404921782349E-2</v>
      </c>
      <c r="I143" s="19">
        <v>1.22605558421705E-5</v>
      </c>
      <c r="J143" s="22">
        <v>4.6909952787434802E-4</v>
      </c>
      <c r="K143" s="19">
        <v>5.7127708651010401E-4</v>
      </c>
      <c r="L143" s="19">
        <v>1.38047524911721E-2</v>
      </c>
      <c r="M143" s="19">
        <v>5.4275746137954599E-2</v>
      </c>
      <c r="N143" s="19">
        <v>0.42368741365054502</v>
      </c>
      <c r="O143" s="19">
        <v>1.1254585675058701E-5</v>
      </c>
      <c r="P143" s="22">
        <v>3.9076968402006201E-4</v>
      </c>
      <c r="Q143" s="19">
        <v>2.8815582033628898E-4</v>
      </c>
      <c r="R143" s="22">
        <v>4.1387028629011804E-3</v>
      </c>
      <c r="S143" s="19">
        <v>1.05289109570892E-3</v>
      </c>
      <c r="T143" s="22">
        <v>8.1082936831309103E-3</v>
      </c>
      <c r="U143" s="21" t="s">
        <v>27</v>
      </c>
    </row>
    <row r="144" spans="1:21" ht="22.5" x14ac:dyDescent="0.25">
      <c r="A144" s="2" t="s">
        <v>282</v>
      </c>
      <c r="B144" s="11" t="s">
        <v>283</v>
      </c>
      <c r="C144" s="19">
        <v>1.2087004630134299E-3</v>
      </c>
      <c r="D144" s="19">
        <v>1.2349419862235899E-2</v>
      </c>
      <c r="E144" s="21" t="s">
        <v>23</v>
      </c>
      <c r="F144" s="17" t="s">
        <v>23</v>
      </c>
      <c r="G144" s="19">
        <v>1.10352152374537E-4</v>
      </c>
      <c r="H144" s="22">
        <v>1.7416448396502999E-3</v>
      </c>
      <c r="I144" s="19">
        <v>3.03938593446778E-7</v>
      </c>
      <c r="J144" s="22">
        <v>2.68969853245312E-5</v>
      </c>
      <c r="K144" s="19">
        <v>4.1180028297986497E-2</v>
      </c>
      <c r="L144" s="19">
        <v>0.28467558204462501</v>
      </c>
      <c r="M144" s="19">
        <v>0.25500589687858</v>
      </c>
      <c r="N144" s="19">
        <v>0.99999999042246002</v>
      </c>
      <c r="O144" s="19">
        <v>7.54155904170168E-5</v>
      </c>
      <c r="P144" s="22">
        <v>1.8160560724613901E-3</v>
      </c>
      <c r="Q144" s="19">
        <v>1.9361014560188301E-2</v>
      </c>
      <c r="R144" s="19">
        <v>7.6328009782396497E-2</v>
      </c>
      <c r="S144" s="19">
        <v>1.03570074630103E-4</v>
      </c>
      <c r="T144" s="22">
        <v>1.33367694462207E-3</v>
      </c>
      <c r="U144" s="21" t="s">
        <v>284</v>
      </c>
    </row>
    <row r="145" spans="1:21" ht="22.5" x14ac:dyDescent="0.25">
      <c r="A145" s="2" t="s">
        <v>34</v>
      </c>
      <c r="B145" s="11" t="s">
        <v>35</v>
      </c>
      <c r="C145" s="19">
        <v>2.2291161284860499E-7</v>
      </c>
      <c r="D145" s="22">
        <v>1.9232318597438001E-5</v>
      </c>
      <c r="E145" s="21" t="s">
        <v>23</v>
      </c>
      <c r="F145" s="17" t="s">
        <v>23</v>
      </c>
      <c r="G145" s="19">
        <v>4.80308368211112E-2</v>
      </c>
      <c r="H145" s="19">
        <v>0.237879337365456</v>
      </c>
      <c r="I145" s="19">
        <v>0.235523797318172</v>
      </c>
      <c r="J145" s="19">
        <v>0.75281137126682396</v>
      </c>
      <c r="K145" s="19">
        <v>0.43612813022743502</v>
      </c>
      <c r="L145" s="19">
        <v>0.99999999517278004</v>
      </c>
      <c r="M145" s="19">
        <v>0.11504029856987399</v>
      </c>
      <c r="N145" s="19">
        <v>0.67164012455075695</v>
      </c>
      <c r="O145" s="19">
        <v>0.113759188691422</v>
      </c>
      <c r="P145" s="19">
        <v>0.42439831989774601</v>
      </c>
      <c r="Q145" s="19">
        <v>3.2114014354661401E-6</v>
      </c>
      <c r="R145" s="22">
        <v>1.53076801757219E-4</v>
      </c>
      <c r="S145" s="19">
        <v>9.21279138325543E-9</v>
      </c>
      <c r="T145" s="22">
        <v>6.5787705741337598E-7</v>
      </c>
      <c r="U145" s="21" t="s">
        <v>30</v>
      </c>
    </row>
    <row r="146" spans="1:21" ht="45" x14ac:dyDescent="0.25">
      <c r="A146" s="2" t="s">
        <v>285</v>
      </c>
      <c r="B146" s="11" t="s">
        <v>286</v>
      </c>
      <c r="C146" s="19">
        <v>1.1407522906601401E-6</v>
      </c>
      <c r="D146" s="22">
        <v>5.3684494163490899E-5</v>
      </c>
      <c r="E146" s="21" t="s">
        <v>23</v>
      </c>
      <c r="F146" s="17" t="s">
        <v>23</v>
      </c>
      <c r="G146" s="19">
        <v>3.1941243817250699E-2</v>
      </c>
      <c r="H146" s="19">
        <v>0.17567684099487901</v>
      </c>
      <c r="I146" s="19" t="s">
        <v>23</v>
      </c>
      <c r="J146" s="19" t="s">
        <v>23</v>
      </c>
      <c r="K146" s="19">
        <v>1.1336970139757501E-2</v>
      </c>
      <c r="L146" s="19">
        <v>0.12332895883603801</v>
      </c>
      <c r="M146" s="19" t="s">
        <v>23</v>
      </c>
      <c r="N146" s="19" t="s">
        <v>23</v>
      </c>
      <c r="O146" s="19">
        <v>1.0294369384486E-5</v>
      </c>
      <c r="P146" s="22">
        <v>3.7486569490335502E-4</v>
      </c>
      <c r="Q146" s="19">
        <v>1.7022072523629999E-3</v>
      </c>
      <c r="R146" s="19">
        <v>1.33883987431744E-2</v>
      </c>
      <c r="S146" s="19">
        <v>1.34804272827189E-7</v>
      </c>
      <c r="T146" s="22">
        <v>7.5634825932683802E-6</v>
      </c>
      <c r="U146" s="21" t="s">
        <v>75</v>
      </c>
    </row>
    <row r="147" spans="1:21" ht="22.5" x14ac:dyDescent="0.25">
      <c r="A147" s="2" t="s">
        <v>89</v>
      </c>
      <c r="B147" s="11" t="s">
        <v>90</v>
      </c>
      <c r="C147" s="19">
        <v>3.36654101834025E-7</v>
      </c>
      <c r="D147" s="22">
        <v>2.48963723880115E-5</v>
      </c>
      <c r="E147" s="21" t="s">
        <v>23</v>
      </c>
      <c r="F147" s="17" t="s">
        <v>23</v>
      </c>
      <c r="G147" s="19">
        <v>4.9791477992505197E-2</v>
      </c>
      <c r="H147" s="19">
        <v>0.24340021542169599</v>
      </c>
      <c r="I147" s="19">
        <v>3.32136961271461E-2</v>
      </c>
      <c r="J147" s="19">
        <v>0.239574201572857</v>
      </c>
      <c r="K147" s="19">
        <v>0.81533873623119302</v>
      </c>
      <c r="L147" s="19">
        <v>0.99999999591393096</v>
      </c>
      <c r="M147" s="19">
        <v>0.80607394721967396</v>
      </c>
      <c r="N147" s="19">
        <v>0.99999999242596904</v>
      </c>
      <c r="O147" s="19">
        <v>0.23161754299040499</v>
      </c>
      <c r="P147" s="19">
        <v>0.61588091909165099</v>
      </c>
      <c r="Q147" s="19">
        <v>1.5254378953872499E-7</v>
      </c>
      <c r="R147" s="22">
        <v>1.49969613090259E-5</v>
      </c>
      <c r="S147" s="19">
        <v>1.9985483971670299E-7</v>
      </c>
      <c r="T147" s="22">
        <v>1.04849908533337E-5</v>
      </c>
      <c r="U147" s="21" t="s">
        <v>30</v>
      </c>
    </row>
    <row r="148" spans="1:21" x14ac:dyDescent="0.25">
      <c r="A148" s="2" t="s">
        <v>287</v>
      </c>
      <c r="B148" s="11" t="s">
        <v>288</v>
      </c>
      <c r="C148" s="19">
        <v>2.7692852555550398E-6</v>
      </c>
      <c r="D148" s="22">
        <v>1.13176315838868E-4</v>
      </c>
      <c r="E148" s="21" t="s">
        <v>23</v>
      </c>
      <c r="F148" s="17" t="s">
        <v>23</v>
      </c>
      <c r="G148" s="19">
        <v>2.85180959915203E-2</v>
      </c>
      <c r="H148" s="19">
        <v>0.16008353883899801</v>
      </c>
      <c r="I148" s="19">
        <v>2.8251675476291298E-2</v>
      </c>
      <c r="J148" s="19">
        <v>0.214555926717972</v>
      </c>
      <c r="K148" s="19" t="s">
        <v>23</v>
      </c>
      <c r="L148" s="19" t="s">
        <v>23</v>
      </c>
      <c r="M148" s="19">
        <v>9.0018809210865094E-3</v>
      </c>
      <c r="N148" s="19">
        <v>0.116543320646013</v>
      </c>
      <c r="O148" s="19">
        <v>1.37009889740247E-4</v>
      </c>
      <c r="P148" s="22">
        <v>2.7642670997593002E-3</v>
      </c>
      <c r="Q148" s="19">
        <v>2.5149002967432802E-3</v>
      </c>
      <c r="R148" s="19">
        <v>1.73618580424558E-2</v>
      </c>
      <c r="S148" s="19">
        <v>6.4718992615847003E-7</v>
      </c>
      <c r="T148" s="22">
        <v>2.6070137794742501E-5</v>
      </c>
      <c r="U148" s="21" t="s">
        <v>75</v>
      </c>
    </row>
    <row r="149" spans="1:21" ht="67.5" x14ac:dyDescent="0.25">
      <c r="A149" s="2" t="s">
        <v>289</v>
      </c>
      <c r="B149" s="11" t="s">
        <v>290</v>
      </c>
      <c r="C149" s="19">
        <v>6.24051174756328E-7</v>
      </c>
      <c r="D149" s="22">
        <v>3.8854472875787997E-5</v>
      </c>
      <c r="E149" s="21" t="s">
        <v>23</v>
      </c>
      <c r="F149" s="17" t="s">
        <v>23</v>
      </c>
      <c r="G149" s="19" t="s">
        <v>23</v>
      </c>
      <c r="H149" s="19" t="s">
        <v>23</v>
      </c>
      <c r="I149" s="19" t="s">
        <v>23</v>
      </c>
      <c r="J149" s="19" t="s">
        <v>23</v>
      </c>
      <c r="K149" s="19" t="s">
        <v>23</v>
      </c>
      <c r="L149" s="19" t="s">
        <v>23</v>
      </c>
      <c r="M149" s="19" t="s">
        <v>23</v>
      </c>
      <c r="N149" s="19" t="s">
        <v>23</v>
      </c>
      <c r="O149" s="19">
        <v>6.9868299631002202E-3</v>
      </c>
      <c r="P149" s="19">
        <v>6.4390969968571798E-2</v>
      </c>
      <c r="Q149" s="19">
        <v>1.0994051538933699E-5</v>
      </c>
      <c r="R149" s="22">
        <v>4.2179617245713901E-4</v>
      </c>
      <c r="S149" s="19">
        <v>9.72469002580744E-11</v>
      </c>
      <c r="T149" s="22">
        <v>1.09124914503882E-8</v>
      </c>
      <c r="U149" s="21" t="s">
        <v>30</v>
      </c>
    </row>
    <row r="150" spans="1:21" ht="22.5" x14ac:dyDescent="0.25">
      <c r="A150" s="2" t="s">
        <v>291</v>
      </c>
      <c r="B150" s="11" t="s">
        <v>292</v>
      </c>
      <c r="C150" s="19">
        <v>4.7406487185717698E-5</v>
      </c>
      <c r="D150" s="22">
        <v>1.2270379099903301E-3</v>
      </c>
      <c r="E150" s="21" t="s">
        <v>23</v>
      </c>
      <c r="F150" s="17" t="s">
        <v>23</v>
      </c>
      <c r="G150" s="19">
        <v>3.40106882924657E-3</v>
      </c>
      <c r="H150" s="19">
        <v>3.0864699625412599E-2</v>
      </c>
      <c r="I150" s="19">
        <v>0.61814235611527901</v>
      </c>
      <c r="J150" s="19">
        <v>0.99999999999913702</v>
      </c>
      <c r="K150" s="19">
        <v>3.8510875209166601E-3</v>
      </c>
      <c r="L150" s="19">
        <v>5.8673825494060201E-2</v>
      </c>
      <c r="M150" s="19">
        <v>0.920105241835943</v>
      </c>
      <c r="N150" s="19">
        <v>0.99999999313962495</v>
      </c>
      <c r="O150" s="19">
        <v>9.7667022326076894E-2</v>
      </c>
      <c r="P150" s="19">
        <v>0.391648496108779</v>
      </c>
      <c r="Q150" s="19">
        <v>4.6609611846632099E-7</v>
      </c>
      <c r="R150" s="22">
        <v>4.0731621908195698E-5</v>
      </c>
      <c r="S150" s="19">
        <v>9.0536311169455395E-7</v>
      </c>
      <c r="T150" s="22">
        <v>3.4690864596881599E-5</v>
      </c>
      <c r="U150" s="21" t="s">
        <v>77</v>
      </c>
    </row>
    <row r="151" spans="1:21" ht="67.5" x14ac:dyDescent="0.25">
      <c r="A151" s="2" t="s">
        <v>55</v>
      </c>
      <c r="B151" s="11" t="s">
        <v>56</v>
      </c>
      <c r="C151" s="19">
        <v>8.3222148173401799E-6</v>
      </c>
      <c r="D151" s="22">
        <v>2.87208880251762E-4</v>
      </c>
      <c r="E151" s="21" t="s">
        <v>23</v>
      </c>
      <c r="F151" s="17" t="s">
        <v>23</v>
      </c>
      <c r="G151" s="19">
        <v>1.5115690826285701E-2</v>
      </c>
      <c r="H151" s="19">
        <v>9.8568786286377996E-2</v>
      </c>
      <c r="I151" s="19">
        <v>1.5995154755561899E-2</v>
      </c>
      <c r="J151" s="19">
        <v>0.14532188908640201</v>
      </c>
      <c r="K151" s="19">
        <v>0.101042591942847</v>
      </c>
      <c r="L151" s="19">
        <v>0.47471293063410802</v>
      </c>
      <c r="M151" s="19">
        <v>0.219623439031989</v>
      </c>
      <c r="N151" s="19">
        <v>0.95327932372936597</v>
      </c>
      <c r="O151" s="19">
        <v>1.0142423177054E-4</v>
      </c>
      <c r="P151" s="22">
        <v>2.22685850049141E-3</v>
      </c>
      <c r="Q151" s="19">
        <v>1.56420750025348E-4</v>
      </c>
      <c r="R151" s="22">
        <v>2.6175514871263099E-3</v>
      </c>
      <c r="S151" s="19">
        <v>2.7155410424677198E-5</v>
      </c>
      <c r="T151" s="22">
        <v>4.9035804341572304E-4</v>
      </c>
      <c r="U151" s="21" t="s">
        <v>75</v>
      </c>
    </row>
    <row r="152" spans="1:21" ht="22.5" x14ac:dyDescent="0.25">
      <c r="A152" s="2" t="s">
        <v>293</v>
      </c>
      <c r="B152" s="11" t="s">
        <v>294</v>
      </c>
      <c r="C152" s="19">
        <v>0.109072667377506</v>
      </c>
      <c r="D152" s="19">
        <v>0.31666352611605098</v>
      </c>
      <c r="E152" s="21">
        <v>2.5154799992447199E-5</v>
      </c>
      <c r="F152" s="18">
        <v>1.2518212231535501E-3</v>
      </c>
      <c r="G152" s="19">
        <v>0.62583294503936404</v>
      </c>
      <c r="H152" s="19">
        <v>0.99295177625682096</v>
      </c>
      <c r="I152" s="19">
        <v>9.4111439736930396E-9</v>
      </c>
      <c r="J152" s="22">
        <v>1.18311524240713E-6</v>
      </c>
      <c r="K152" s="19">
        <v>0.22489299683056799</v>
      </c>
      <c r="L152" s="19">
        <v>0.73243254845808403</v>
      </c>
      <c r="M152" s="19">
        <v>5.6696132392578904E-6</v>
      </c>
      <c r="N152" s="22">
        <v>2.16802729368896E-4</v>
      </c>
      <c r="O152" s="19">
        <v>2.2586732709162E-4</v>
      </c>
      <c r="P152" s="22">
        <v>4.1632088808368902E-3</v>
      </c>
      <c r="Q152" s="19">
        <v>0.56706248257676795</v>
      </c>
      <c r="R152" s="19">
        <v>0.76260631907611998</v>
      </c>
      <c r="S152" s="19">
        <v>2.60615574460966E-4</v>
      </c>
      <c r="T152" s="22">
        <v>2.7868665662682201E-3</v>
      </c>
      <c r="U152" s="21" t="s">
        <v>295</v>
      </c>
    </row>
    <row r="153" spans="1:21" ht="22.5" x14ac:dyDescent="0.25">
      <c r="A153" s="2" t="s">
        <v>51</v>
      </c>
      <c r="B153" s="11" t="s">
        <v>52</v>
      </c>
      <c r="C153" s="19">
        <v>6.5819676683481399E-7</v>
      </c>
      <c r="D153" s="22">
        <v>3.9797811898855098E-5</v>
      </c>
      <c r="E153" s="21" t="s">
        <v>23</v>
      </c>
      <c r="F153" s="17" t="s">
        <v>23</v>
      </c>
      <c r="G153" s="19">
        <v>0.28360892846236602</v>
      </c>
      <c r="H153" s="19">
        <v>0.74242818051806803</v>
      </c>
      <c r="I153" s="19">
        <v>0.82625826761370402</v>
      </c>
      <c r="J153" s="19">
        <v>0.99999999999920797</v>
      </c>
      <c r="K153" s="19">
        <v>0.51832263496811404</v>
      </c>
      <c r="L153" s="19">
        <v>0.99999999531753003</v>
      </c>
      <c r="M153" s="19">
        <v>0.588689892980792</v>
      </c>
      <c r="N153" s="19">
        <v>0.999999991584547</v>
      </c>
      <c r="O153" s="19">
        <v>0.16219274999631</v>
      </c>
      <c r="P153" s="19">
        <v>0.51763434349153004</v>
      </c>
      <c r="Q153" s="19">
        <v>6.04634870075874E-8</v>
      </c>
      <c r="R153" s="22">
        <v>7.3160819279180799E-6</v>
      </c>
      <c r="S153" s="19">
        <v>1.09513610310281E-7</v>
      </c>
      <c r="T153" s="22">
        <v>6.3720696962019103E-6</v>
      </c>
      <c r="U153" s="21" t="s">
        <v>30</v>
      </c>
    </row>
    <row r="154" spans="1:21" ht="33.75" x14ac:dyDescent="0.25">
      <c r="A154" s="2" t="s">
        <v>42</v>
      </c>
      <c r="B154" s="11" t="s">
        <v>43</v>
      </c>
      <c r="C154" s="19">
        <v>9.0709471144784504E-3</v>
      </c>
      <c r="D154" s="19">
        <v>5.1601395123754702E-2</v>
      </c>
      <c r="E154" s="21">
        <v>2.183462831227E-2</v>
      </c>
      <c r="F154" s="17">
        <v>0.30850026177912798</v>
      </c>
      <c r="G154" s="19">
        <v>1.0990308362746001E-6</v>
      </c>
      <c r="H154" s="22">
        <v>2.79789707110045E-5</v>
      </c>
      <c r="I154" s="19">
        <v>0.25470581941897502</v>
      </c>
      <c r="J154" s="19">
        <v>0.78371021359684601</v>
      </c>
      <c r="K154" s="19">
        <v>1.10852197096154E-2</v>
      </c>
      <c r="L154" s="19">
        <v>0.122954459547107</v>
      </c>
      <c r="M154" s="19">
        <v>7.6458660150724597E-2</v>
      </c>
      <c r="N154" s="19">
        <v>0.50322791354104301</v>
      </c>
      <c r="O154" s="19">
        <v>3.6138142089776703E-4</v>
      </c>
      <c r="P154" s="19">
        <v>6.0622748471951199E-3</v>
      </c>
      <c r="Q154" s="19">
        <v>2.0783207718294E-4</v>
      </c>
      <c r="R154" s="22">
        <v>3.2699010681613099E-3</v>
      </c>
      <c r="S154" s="19">
        <v>9.4040584888710097E-4</v>
      </c>
      <c r="T154" s="22">
        <v>7.4578413761456196E-3</v>
      </c>
      <c r="U154" s="21" t="s">
        <v>168</v>
      </c>
    </row>
    <row r="155" spans="1:21" ht="22.5" x14ac:dyDescent="0.25">
      <c r="A155" s="2" t="s">
        <v>296</v>
      </c>
      <c r="B155" s="11" t="s">
        <v>297</v>
      </c>
      <c r="C155" s="19">
        <v>2.90548254819315E-6</v>
      </c>
      <c r="D155" s="22">
        <v>1.15697805060102E-4</v>
      </c>
      <c r="E155" s="21" t="s">
        <v>23</v>
      </c>
      <c r="F155" s="17" t="s">
        <v>23</v>
      </c>
      <c r="G155" s="19">
        <v>3.0982601601599699E-2</v>
      </c>
      <c r="H155" s="19">
        <v>0.171269305300214</v>
      </c>
      <c r="I155" s="19">
        <v>9.9313306261377392E-3</v>
      </c>
      <c r="J155" s="19">
        <v>0.107895937666682</v>
      </c>
      <c r="K155" s="19">
        <v>5.2496954835046801E-2</v>
      </c>
      <c r="L155" s="19">
        <v>0.33532535962529703</v>
      </c>
      <c r="M155" s="19">
        <v>0.60688313140484895</v>
      </c>
      <c r="N155" s="19">
        <v>0.99999999164644005</v>
      </c>
      <c r="O155" s="19">
        <v>2.95713117279931E-3</v>
      </c>
      <c r="P155" s="19">
        <v>3.2900440930673902E-2</v>
      </c>
      <c r="Q155" s="19">
        <v>1.09747143403015E-4</v>
      </c>
      <c r="R155" s="22">
        <v>2.0097033867314501E-3</v>
      </c>
      <c r="S155" s="19">
        <v>1.8488025641679301E-5</v>
      </c>
      <c r="T155" s="22">
        <v>3.68404689010045E-4</v>
      </c>
      <c r="U155" s="21" t="s">
        <v>75</v>
      </c>
    </row>
    <row r="156" spans="1:21" ht="22.5" x14ac:dyDescent="0.25">
      <c r="A156" s="2" t="s">
        <v>298</v>
      </c>
      <c r="B156" s="11" t="s">
        <v>299</v>
      </c>
      <c r="C156" s="19">
        <v>3.3723992583045598E-9</v>
      </c>
      <c r="D156" s="22">
        <v>4.3644467067891502E-7</v>
      </c>
      <c r="E156" s="21" t="s">
        <v>23</v>
      </c>
      <c r="F156" s="17" t="s">
        <v>23</v>
      </c>
      <c r="G156" s="19" t="s">
        <v>23</v>
      </c>
      <c r="H156" s="19" t="s">
        <v>23</v>
      </c>
      <c r="I156" s="19" t="s">
        <v>23</v>
      </c>
      <c r="J156" s="19" t="s">
        <v>23</v>
      </c>
      <c r="K156" s="19" t="s">
        <v>23</v>
      </c>
      <c r="L156" s="19" t="s">
        <v>23</v>
      </c>
      <c r="M156" s="19" t="s">
        <v>23</v>
      </c>
      <c r="N156" s="19" t="s">
        <v>23</v>
      </c>
      <c r="O156" s="19" t="s">
        <v>23</v>
      </c>
      <c r="P156" s="19" t="s">
        <v>23</v>
      </c>
      <c r="Q156" s="19">
        <v>1.4363772678120999E-5</v>
      </c>
      <c r="R156" s="22">
        <v>4.9117857440618201E-4</v>
      </c>
      <c r="S156" s="19">
        <v>3.8598881848042002E-9</v>
      </c>
      <c r="T156" s="22">
        <v>3.36882463240411E-7</v>
      </c>
      <c r="U156" s="21" t="s">
        <v>30</v>
      </c>
    </row>
    <row r="157" spans="1:21" ht="22.5" x14ac:dyDescent="0.25">
      <c r="A157" s="2" t="s">
        <v>300</v>
      </c>
      <c r="B157" s="11" t="s">
        <v>301</v>
      </c>
      <c r="C157" s="19">
        <v>2.4185478652201698E-6</v>
      </c>
      <c r="D157" s="22">
        <v>1.0151364418072799E-4</v>
      </c>
      <c r="E157" s="21" t="s">
        <v>23</v>
      </c>
      <c r="F157" s="17" t="s">
        <v>23</v>
      </c>
      <c r="G157" s="19">
        <v>4.1574578067394598E-2</v>
      </c>
      <c r="H157" s="19">
        <v>0.21156409119342401</v>
      </c>
      <c r="I157" s="19">
        <v>9.1871967439185603E-3</v>
      </c>
      <c r="J157" s="19">
        <v>0.101059164183104</v>
      </c>
      <c r="K157" s="19">
        <v>4.0245680058491898E-2</v>
      </c>
      <c r="L157" s="19">
        <v>0.28291477642135698</v>
      </c>
      <c r="M157" s="19">
        <v>0.82557448917789</v>
      </c>
      <c r="N157" s="19">
        <v>0.99999999252243899</v>
      </c>
      <c r="O157" s="19">
        <v>2.4336931177646802E-3</v>
      </c>
      <c r="P157" s="19">
        <v>2.8386748631427101E-2</v>
      </c>
      <c r="Q157" s="19">
        <v>2.07901755086199E-4</v>
      </c>
      <c r="R157" s="22">
        <v>3.27074103265635E-3</v>
      </c>
      <c r="S157" s="19">
        <v>1.18306050375861E-5</v>
      </c>
      <c r="T157" s="22">
        <v>2.5813722936177401E-4</v>
      </c>
      <c r="U157" s="21" t="s">
        <v>75</v>
      </c>
    </row>
    <row r="158" spans="1:21" ht="33.75" x14ac:dyDescent="0.25">
      <c r="A158" s="2" t="s">
        <v>151</v>
      </c>
      <c r="B158" s="11" t="s">
        <v>152</v>
      </c>
      <c r="C158" s="19">
        <v>1.59186381952932E-4</v>
      </c>
      <c r="D158" s="22">
        <v>3.1694416817038898E-3</v>
      </c>
      <c r="E158" s="21" t="s">
        <v>23</v>
      </c>
      <c r="F158" s="17" t="s">
        <v>23</v>
      </c>
      <c r="G158" s="19">
        <v>0.278926727269459</v>
      </c>
      <c r="H158" s="19">
        <v>0.73369856520879395</v>
      </c>
      <c r="I158" s="19">
        <v>0.238827622233029</v>
      </c>
      <c r="J158" s="19">
        <v>0.75873035222045304</v>
      </c>
      <c r="K158" s="19">
        <v>2.29986054701853E-4</v>
      </c>
      <c r="L158" s="19">
        <v>7.5041164134147598E-3</v>
      </c>
      <c r="M158" s="19">
        <v>1.1203609438444799E-2</v>
      </c>
      <c r="N158" s="19">
        <v>0.135928128970048</v>
      </c>
      <c r="O158" s="19">
        <v>1.63541404537055E-2</v>
      </c>
      <c r="P158" s="19">
        <v>0.12191016363038699</v>
      </c>
      <c r="Q158" s="19">
        <v>1.9341653074214401E-5</v>
      </c>
      <c r="R158" s="22">
        <v>5.8508500549498495E-4</v>
      </c>
      <c r="S158" s="19">
        <v>4.37300177008604E-5</v>
      </c>
      <c r="T158" s="22">
        <v>7.0101895722501798E-4</v>
      </c>
      <c r="U158" s="21" t="s">
        <v>201</v>
      </c>
    </row>
    <row r="159" spans="1:21" ht="22.5" x14ac:dyDescent="0.25">
      <c r="A159" s="2" t="s">
        <v>166</v>
      </c>
      <c r="B159" s="11" t="s">
        <v>167</v>
      </c>
      <c r="C159" s="19">
        <v>1.1537228036802699E-3</v>
      </c>
      <c r="D159" s="19">
        <v>1.19119863315579E-2</v>
      </c>
      <c r="E159" s="21" t="s">
        <v>23</v>
      </c>
      <c r="F159" s="17" t="s">
        <v>23</v>
      </c>
      <c r="G159" s="19">
        <v>5.7519558672010897E-7</v>
      </c>
      <c r="H159" s="22">
        <v>1.6483894577321001E-5</v>
      </c>
      <c r="I159" s="19">
        <v>0.96823318397319302</v>
      </c>
      <c r="J159" s="19">
        <v>0.99999999999931</v>
      </c>
      <c r="K159" s="19">
        <v>0.25225895763011602</v>
      </c>
      <c r="L159" s="19">
        <v>0.78710308637593596</v>
      </c>
      <c r="M159" s="19">
        <v>0.19300660811506001</v>
      </c>
      <c r="N159" s="19">
        <v>0.87548492960299695</v>
      </c>
      <c r="O159" s="19">
        <v>3.68006240364274E-2</v>
      </c>
      <c r="P159" s="19">
        <v>0.20655387852024901</v>
      </c>
      <c r="Q159" s="19">
        <v>2.1486048467510499E-5</v>
      </c>
      <c r="R159" s="22">
        <v>6.145009861708E-4</v>
      </c>
      <c r="S159" s="19">
        <v>3.0069231285278099E-5</v>
      </c>
      <c r="T159" s="22">
        <v>5.1599859998541198E-4</v>
      </c>
      <c r="U159" s="21" t="s">
        <v>77</v>
      </c>
    </row>
    <row r="160" spans="1:21" ht="33.75" x14ac:dyDescent="0.25">
      <c r="A160" s="2" t="s">
        <v>302</v>
      </c>
      <c r="B160" s="11" t="s">
        <v>303</v>
      </c>
      <c r="C160" s="19">
        <v>1.0649276539839399E-3</v>
      </c>
      <c r="D160" s="19">
        <v>1.15172369845279E-2</v>
      </c>
      <c r="E160" s="21" t="s">
        <v>23</v>
      </c>
      <c r="F160" s="17" t="s">
        <v>23</v>
      </c>
      <c r="G160" s="19">
        <v>0.823674293564016</v>
      </c>
      <c r="H160" s="19">
        <v>1</v>
      </c>
      <c r="I160" s="19">
        <v>6.5688125362145605E-2</v>
      </c>
      <c r="J160" s="19">
        <v>0.347732080336426</v>
      </c>
      <c r="K160" s="19">
        <v>1.1050290320916199E-3</v>
      </c>
      <c r="L160" s="19">
        <v>2.1757640597390101E-2</v>
      </c>
      <c r="M160" s="19">
        <v>6.7404038858473694E-2</v>
      </c>
      <c r="N160" s="19">
        <v>0.48247403090114499</v>
      </c>
      <c r="O160" s="19">
        <v>6.3038221437985395E-5</v>
      </c>
      <c r="P160" s="22">
        <v>1.59518753571038E-3</v>
      </c>
      <c r="Q160" s="19">
        <v>1.60362099918403E-4</v>
      </c>
      <c r="R160" s="22">
        <v>2.6552587702278699E-3</v>
      </c>
      <c r="S160" s="19">
        <v>3.1148750842022699E-5</v>
      </c>
      <c r="T160" s="22">
        <v>5.2058178268954902E-4</v>
      </c>
      <c r="U160" s="21" t="s">
        <v>93</v>
      </c>
    </row>
    <row r="161" spans="1:21" ht="22.5" x14ac:dyDescent="0.25">
      <c r="A161" s="2" t="s">
        <v>232</v>
      </c>
      <c r="B161" s="11" t="s">
        <v>233</v>
      </c>
      <c r="C161" s="19">
        <v>3.0303835807898701E-7</v>
      </c>
      <c r="D161" s="22">
        <v>2.3609706806242099E-5</v>
      </c>
      <c r="E161" s="21" t="s">
        <v>23</v>
      </c>
      <c r="F161" s="17" t="s">
        <v>23</v>
      </c>
      <c r="G161" s="19">
        <v>0.23750957193973299</v>
      </c>
      <c r="H161" s="19">
        <v>0.65665612095004799</v>
      </c>
      <c r="I161" s="19">
        <v>0.59671480591597303</v>
      </c>
      <c r="J161" s="19">
        <v>0.99999999999913103</v>
      </c>
      <c r="K161" s="19">
        <v>7.5395985469115002E-3</v>
      </c>
      <c r="L161" s="19">
        <v>9.5669128228588196E-2</v>
      </c>
      <c r="M161" s="19">
        <v>0.75003821933398696</v>
      </c>
      <c r="N161" s="19">
        <v>0.99999999217735103</v>
      </c>
      <c r="O161" s="19">
        <v>0.63082806886655196</v>
      </c>
      <c r="P161" s="19">
        <v>0.99647390899653399</v>
      </c>
      <c r="Q161" s="19">
        <v>1.5093741749160301E-5</v>
      </c>
      <c r="R161" s="22">
        <v>5.0515863343466303E-4</v>
      </c>
      <c r="S161" s="19">
        <v>1.0017471319004799E-6</v>
      </c>
      <c r="T161" s="22">
        <v>3.6598714981759403E-5</v>
      </c>
      <c r="U161" s="21" t="s">
        <v>30</v>
      </c>
    </row>
    <row r="162" spans="1:21" ht="33.75" x14ac:dyDescent="0.25">
      <c r="A162" s="2" t="s">
        <v>85</v>
      </c>
      <c r="B162" s="11" t="s">
        <v>86</v>
      </c>
      <c r="C162" s="19">
        <v>4.7113341329402996E-3</v>
      </c>
      <c r="D162" s="19">
        <v>3.1143356100166199E-2</v>
      </c>
      <c r="E162" s="21" t="s">
        <v>23</v>
      </c>
      <c r="F162" s="17" t="s">
        <v>23</v>
      </c>
      <c r="G162" s="19">
        <v>1.5847637544287E-4</v>
      </c>
      <c r="H162" s="22">
        <v>2.2558233064517001E-3</v>
      </c>
      <c r="I162" s="19">
        <v>1.33656230936055E-2</v>
      </c>
      <c r="J162" s="19">
        <v>0.134245679623472</v>
      </c>
      <c r="K162" s="19">
        <v>2.5986197010380199E-2</v>
      </c>
      <c r="L162" s="19">
        <v>0.211830822401471</v>
      </c>
      <c r="M162" s="19">
        <v>2.2757267779852999E-2</v>
      </c>
      <c r="N162" s="19">
        <v>0.22118730003284801</v>
      </c>
      <c r="O162" s="19">
        <v>1.55530194822091E-2</v>
      </c>
      <c r="P162" s="19">
        <v>0.118491707720158</v>
      </c>
      <c r="Q162" s="19">
        <v>1.40224140111073E-5</v>
      </c>
      <c r="R162" s="22">
        <v>4.9016127198826202E-4</v>
      </c>
      <c r="S162" s="19">
        <v>1.8756100117354299E-3</v>
      </c>
      <c r="T162" s="22">
        <v>1.23844012996655E-2</v>
      </c>
      <c r="U162" s="21" t="s">
        <v>77</v>
      </c>
    </row>
    <row r="163" spans="1:21" ht="33.75" x14ac:dyDescent="0.25">
      <c r="A163" s="2" t="s">
        <v>82</v>
      </c>
      <c r="B163" s="11" t="s">
        <v>83</v>
      </c>
      <c r="C163" s="19">
        <v>1.4137548867059499E-4</v>
      </c>
      <c r="D163" s="22">
        <v>2.9382918497847998E-3</v>
      </c>
      <c r="E163" s="21" t="s">
        <v>23</v>
      </c>
      <c r="F163" s="17" t="s">
        <v>23</v>
      </c>
      <c r="G163" s="19">
        <v>0.87981244185530105</v>
      </c>
      <c r="H163" s="19">
        <v>1</v>
      </c>
      <c r="I163" s="19">
        <v>0.463462398657148</v>
      </c>
      <c r="J163" s="19">
        <v>0.99999999999909295</v>
      </c>
      <c r="K163" s="19">
        <v>1.38763317029193E-2</v>
      </c>
      <c r="L163" s="19">
        <v>0.141984773037552</v>
      </c>
      <c r="M163" s="19" t="s">
        <v>23</v>
      </c>
      <c r="N163" s="19" t="s">
        <v>23</v>
      </c>
      <c r="O163" s="19">
        <v>4.0034551988019598E-2</v>
      </c>
      <c r="P163" s="19">
        <v>0.21814447488362501</v>
      </c>
      <c r="Q163" s="19">
        <v>3.2102673116767897E-8</v>
      </c>
      <c r="R163" s="22">
        <v>4.5969519799624697E-6</v>
      </c>
      <c r="S163" s="19">
        <v>1.7609086866663301E-5</v>
      </c>
      <c r="T163" s="22">
        <v>3.5927110996789702E-4</v>
      </c>
      <c r="U163" s="21" t="s">
        <v>30</v>
      </c>
    </row>
    <row r="164" spans="1:21" ht="22.5" x14ac:dyDescent="0.25">
      <c r="A164" s="2" t="s">
        <v>304</v>
      </c>
      <c r="B164" s="11" t="s">
        <v>305</v>
      </c>
      <c r="C164" s="19">
        <v>1.96755767915153E-4</v>
      </c>
      <c r="D164" s="22">
        <v>3.6376393758599198E-3</v>
      </c>
      <c r="E164" s="21" t="s">
        <v>23</v>
      </c>
      <c r="F164" s="17" t="s">
        <v>23</v>
      </c>
      <c r="G164" s="19">
        <v>1.07236690881481E-2</v>
      </c>
      <c r="H164" s="19">
        <v>7.8376346557002194E-2</v>
      </c>
      <c r="I164" s="19">
        <v>9.9510939473502097E-6</v>
      </c>
      <c r="J164" s="22">
        <v>4.1699822255562797E-4</v>
      </c>
      <c r="K164" s="19">
        <v>0.79649849416093199</v>
      </c>
      <c r="L164" s="19">
        <v>0.99999999586592503</v>
      </c>
      <c r="M164" s="19">
        <v>9.0173440240337702E-2</v>
      </c>
      <c r="N164" s="19">
        <v>0.57109845485547195</v>
      </c>
      <c r="O164" s="19">
        <v>9.1794476478244903E-4</v>
      </c>
      <c r="P164" s="19">
        <v>1.3436191508041101E-2</v>
      </c>
      <c r="Q164" s="19">
        <v>0.47369022743352002</v>
      </c>
      <c r="R164" s="19">
        <v>0.66840255275837102</v>
      </c>
      <c r="S164" s="19">
        <v>5.5244406639478798E-5</v>
      </c>
      <c r="T164" s="22">
        <v>8.42611289617682E-4</v>
      </c>
      <c r="U164" s="21" t="s">
        <v>306</v>
      </c>
    </row>
    <row r="165" spans="1:21" ht="45" x14ac:dyDescent="0.25">
      <c r="A165" s="2" t="s">
        <v>307</v>
      </c>
      <c r="B165" s="11" t="s">
        <v>308</v>
      </c>
      <c r="C165" s="19">
        <v>1.4215074999263599E-4</v>
      </c>
      <c r="D165" s="22">
        <v>2.9493595377350799E-3</v>
      </c>
      <c r="E165" s="21" t="s">
        <v>23</v>
      </c>
      <c r="F165" s="17" t="s">
        <v>23</v>
      </c>
      <c r="G165" s="19">
        <v>0.65797231644087395</v>
      </c>
      <c r="H165" s="19">
        <v>0.993130149665296</v>
      </c>
      <c r="I165" s="19">
        <v>5.9228913761248399E-2</v>
      </c>
      <c r="J165" s="19">
        <v>0.33198372044521401</v>
      </c>
      <c r="K165" s="19">
        <v>2.4699286541120202E-2</v>
      </c>
      <c r="L165" s="19">
        <v>0.207516270766231</v>
      </c>
      <c r="M165" s="19">
        <v>0.127944191113286</v>
      </c>
      <c r="N165" s="19">
        <v>0.70404262541573204</v>
      </c>
      <c r="O165" s="19">
        <v>4.5976955669592201E-4</v>
      </c>
      <c r="P165" s="19">
        <v>7.4612603059457799E-3</v>
      </c>
      <c r="Q165" s="19">
        <v>1.5014351774296299E-4</v>
      </c>
      <c r="R165" s="22">
        <v>2.5395242302116202E-3</v>
      </c>
      <c r="S165" s="19">
        <v>9.6974069488907504E-5</v>
      </c>
      <c r="T165" s="22">
        <v>1.2695521930589501E-3</v>
      </c>
      <c r="U165" s="21" t="s">
        <v>75</v>
      </c>
    </row>
    <row r="166" spans="1:21" ht="67.5" x14ac:dyDescent="0.25">
      <c r="A166" s="2" t="s">
        <v>309</v>
      </c>
      <c r="B166" s="11" t="s">
        <v>310</v>
      </c>
      <c r="C166" s="19">
        <v>7.9833141978353505E-5</v>
      </c>
      <c r="D166" s="22">
        <v>1.9372010858184801E-3</v>
      </c>
      <c r="E166" s="21" t="s">
        <v>23</v>
      </c>
      <c r="F166" s="17" t="s">
        <v>23</v>
      </c>
      <c r="G166" s="19">
        <v>0.15699307735631601</v>
      </c>
      <c r="H166" s="19">
        <v>0.51971440013117798</v>
      </c>
      <c r="I166" s="19">
        <v>7.8876786937007601E-2</v>
      </c>
      <c r="J166" s="19">
        <v>0.38777414807020499</v>
      </c>
      <c r="K166" s="19">
        <v>7.5256225132298696E-2</v>
      </c>
      <c r="L166" s="19">
        <v>0.408209382810025</v>
      </c>
      <c r="M166" s="19">
        <v>0.16897266859253501</v>
      </c>
      <c r="N166" s="19">
        <v>0.81026417748896795</v>
      </c>
      <c r="O166" s="19">
        <v>1.7027321675252199E-2</v>
      </c>
      <c r="P166" s="19">
        <v>0.125230498823407</v>
      </c>
      <c r="Q166" s="19">
        <v>1.43022974205709E-4</v>
      </c>
      <c r="R166" s="22">
        <v>2.4722542684129699E-3</v>
      </c>
      <c r="S166" s="19">
        <v>4.0657900091915503E-6</v>
      </c>
      <c r="T166" s="22">
        <v>1.06919302906763E-4</v>
      </c>
      <c r="U166" s="21" t="s">
        <v>30</v>
      </c>
    </row>
    <row r="167" spans="1:21" ht="22.5" x14ac:dyDescent="0.25">
      <c r="A167" s="2" t="s">
        <v>311</v>
      </c>
      <c r="B167" s="11" t="s">
        <v>312</v>
      </c>
      <c r="C167" s="19">
        <v>8.3106394304881296E-7</v>
      </c>
      <c r="D167" s="22">
        <v>4.4504907019131297E-5</v>
      </c>
      <c r="E167" s="21" t="s">
        <v>23</v>
      </c>
      <c r="F167" s="17" t="s">
        <v>23</v>
      </c>
      <c r="G167" s="19" t="s">
        <v>23</v>
      </c>
      <c r="H167" s="19" t="s">
        <v>23</v>
      </c>
      <c r="I167" s="19" t="s">
        <v>23</v>
      </c>
      <c r="J167" s="19" t="s">
        <v>23</v>
      </c>
      <c r="K167" s="19" t="s">
        <v>23</v>
      </c>
      <c r="L167" s="19" t="s">
        <v>23</v>
      </c>
      <c r="M167" s="19" t="s">
        <v>23</v>
      </c>
      <c r="N167" s="19" t="s">
        <v>23</v>
      </c>
      <c r="O167" s="19" t="s">
        <v>23</v>
      </c>
      <c r="P167" s="19" t="s">
        <v>23</v>
      </c>
      <c r="Q167" s="19">
        <v>3.6344041614990298E-4</v>
      </c>
      <c r="R167" s="22">
        <v>4.8780346614896502E-3</v>
      </c>
      <c r="S167" s="19">
        <v>6.7731891271258103E-10</v>
      </c>
      <c r="T167" s="22">
        <v>7.0937867458097603E-8</v>
      </c>
      <c r="U167" s="21" t="s">
        <v>30</v>
      </c>
    </row>
    <row r="168" spans="1:21" ht="33.75" x14ac:dyDescent="0.25">
      <c r="A168" s="2" t="s">
        <v>105</v>
      </c>
      <c r="B168" s="11" t="s">
        <v>106</v>
      </c>
      <c r="C168" s="19">
        <v>1.4648650328638699E-3</v>
      </c>
      <c r="D168" s="19">
        <v>1.4042811086651801E-2</v>
      </c>
      <c r="E168" s="21" t="s">
        <v>23</v>
      </c>
      <c r="F168" s="17" t="s">
        <v>23</v>
      </c>
      <c r="G168" s="19">
        <v>1.14964834788351E-4</v>
      </c>
      <c r="H168" s="22">
        <v>1.7633338744297801E-3</v>
      </c>
      <c r="I168" s="19">
        <v>5.4948636032440899E-2</v>
      </c>
      <c r="J168" s="19">
        <v>0.314519814972056</v>
      </c>
      <c r="K168" s="19">
        <v>0.184852031893356</v>
      </c>
      <c r="L168" s="19">
        <v>0.67229624338284399</v>
      </c>
      <c r="M168" s="19">
        <v>0.12685289256054799</v>
      </c>
      <c r="N168" s="19">
        <v>0.70187287257402198</v>
      </c>
      <c r="O168" s="19">
        <v>1.8777043017255999E-2</v>
      </c>
      <c r="P168" s="19">
        <v>0.133885679087586</v>
      </c>
      <c r="Q168" s="19">
        <v>3.1168810900345401E-4</v>
      </c>
      <c r="R168" s="22">
        <v>4.3388088094020701E-3</v>
      </c>
      <c r="S168" s="19">
        <v>3.8206298761506998E-4</v>
      </c>
      <c r="T168" s="22">
        <v>3.6598838630687502E-3</v>
      </c>
      <c r="U168" s="21" t="s">
        <v>77</v>
      </c>
    </row>
    <row r="169" spans="1:21" ht="22.5" x14ac:dyDescent="0.25">
      <c r="A169" s="2" t="s">
        <v>207</v>
      </c>
      <c r="B169" s="11" t="s">
        <v>208</v>
      </c>
      <c r="C169" s="19">
        <v>4.7379937145767902E-2</v>
      </c>
      <c r="D169" s="19">
        <v>0.179029300212598</v>
      </c>
      <c r="E169" s="21" t="s">
        <v>23</v>
      </c>
      <c r="F169" s="17" t="s">
        <v>23</v>
      </c>
      <c r="G169" s="19">
        <v>1.06153313717481E-5</v>
      </c>
      <c r="H169" s="22">
        <v>2.10183561160612E-4</v>
      </c>
      <c r="I169" s="19" t="s">
        <v>23</v>
      </c>
      <c r="J169" s="19" t="s">
        <v>23</v>
      </c>
      <c r="K169" s="19">
        <v>4.37078323578977E-2</v>
      </c>
      <c r="L169" s="19">
        <v>0.29535115119952099</v>
      </c>
      <c r="M169" s="19" t="s">
        <v>23</v>
      </c>
      <c r="N169" s="19" t="s">
        <v>23</v>
      </c>
      <c r="O169" s="19">
        <v>6.2881070394874698E-6</v>
      </c>
      <c r="P169" s="22">
        <v>2.4072163615268701E-4</v>
      </c>
      <c r="Q169" s="19">
        <v>3.3969080718471302E-2</v>
      </c>
      <c r="R169" s="19">
        <v>0.11379992045738301</v>
      </c>
      <c r="S169" s="19">
        <v>1.94042091745139E-3</v>
      </c>
      <c r="T169" s="22">
        <v>1.2648967889278599E-2</v>
      </c>
      <c r="U169" s="21" t="s">
        <v>156</v>
      </c>
    </row>
    <row r="170" spans="1:21" x14ac:dyDescent="0.25">
      <c r="A170" s="2" t="s">
        <v>313</v>
      </c>
      <c r="B170" s="11" t="s">
        <v>314</v>
      </c>
      <c r="C170" s="19">
        <v>4.6025044789777599E-4</v>
      </c>
      <c r="D170" s="19">
        <v>6.1618012550452199E-3</v>
      </c>
      <c r="E170" s="21" t="s">
        <v>23</v>
      </c>
      <c r="F170" s="17" t="s">
        <v>23</v>
      </c>
      <c r="G170" s="19">
        <v>4.6022464381005499E-5</v>
      </c>
      <c r="H170" s="22">
        <v>7.5009736030738898E-4</v>
      </c>
      <c r="I170" s="19" t="s">
        <v>23</v>
      </c>
      <c r="J170" s="19" t="s">
        <v>23</v>
      </c>
      <c r="K170" s="19">
        <v>0.137162111068762</v>
      </c>
      <c r="L170" s="19">
        <v>0.565484226861105</v>
      </c>
      <c r="M170" s="19" t="s">
        <v>23</v>
      </c>
      <c r="N170" s="19" t="s">
        <v>23</v>
      </c>
      <c r="O170" s="19">
        <v>2.2258687987503401E-4</v>
      </c>
      <c r="P170" s="22">
        <v>4.1540276456678302E-3</v>
      </c>
      <c r="Q170" s="19">
        <v>0.143694644371891</v>
      </c>
      <c r="R170" s="19">
        <v>0.30145470639507499</v>
      </c>
      <c r="S170" s="19">
        <v>1.33370768187117E-4</v>
      </c>
      <c r="T170" s="22">
        <v>1.5994311207783299E-3</v>
      </c>
      <c r="U170" s="21" t="s">
        <v>69</v>
      </c>
    </row>
    <row r="171" spans="1:21" ht="45" x14ac:dyDescent="0.25">
      <c r="A171" s="2" t="s">
        <v>315</v>
      </c>
      <c r="B171" s="11" t="s">
        <v>316</v>
      </c>
      <c r="C171" s="19">
        <v>2.85394378208207E-2</v>
      </c>
      <c r="D171" s="19">
        <v>0.122774922259652</v>
      </c>
      <c r="E171" s="21" t="s">
        <v>23</v>
      </c>
      <c r="F171" s="17" t="s">
        <v>23</v>
      </c>
      <c r="G171" s="19">
        <v>3.7899716768000399E-2</v>
      </c>
      <c r="H171" s="19">
        <v>0.19750293997406601</v>
      </c>
      <c r="I171" s="19">
        <v>0.70835268605900403</v>
      </c>
      <c r="J171" s="19">
        <v>0.999999999999165</v>
      </c>
      <c r="K171" s="19">
        <v>1.0298155340442001E-2</v>
      </c>
      <c r="L171" s="19">
        <v>0.116440528700839</v>
      </c>
      <c r="M171" s="19">
        <v>2.0250048710291599E-4</v>
      </c>
      <c r="N171" s="22">
        <v>4.74227884913109E-3</v>
      </c>
      <c r="O171" s="19">
        <v>5.4805688140439997E-5</v>
      </c>
      <c r="P171" s="22">
        <v>1.41077400678753E-3</v>
      </c>
      <c r="Q171" s="19">
        <v>0.134531304088398</v>
      </c>
      <c r="R171" s="19">
        <v>0.28988731689184999</v>
      </c>
      <c r="S171" s="19">
        <v>2.2751451682519199E-3</v>
      </c>
      <c r="T171" s="22">
        <v>1.4016678664014799E-2</v>
      </c>
      <c r="U171" s="21" t="s">
        <v>271</v>
      </c>
    </row>
    <row r="172" spans="1:21" ht="33.75" x14ac:dyDescent="0.25">
      <c r="A172" s="2" t="s">
        <v>80</v>
      </c>
      <c r="B172" s="11" t="s">
        <v>81</v>
      </c>
      <c r="C172" s="19">
        <v>1.5269467233326301E-5</v>
      </c>
      <c r="D172" s="22">
        <v>4.4742420025199601E-4</v>
      </c>
      <c r="E172" s="21" t="s">
        <v>23</v>
      </c>
      <c r="F172" s="17" t="s">
        <v>23</v>
      </c>
      <c r="G172" s="19" t="s">
        <v>23</v>
      </c>
      <c r="H172" s="19" t="s">
        <v>23</v>
      </c>
      <c r="I172" s="19" t="s">
        <v>23</v>
      </c>
      <c r="J172" s="19" t="s">
        <v>23</v>
      </c>
      <c r="K172" s="19">
        <v>0.23929054848418099</v>
      </c>
      <c r="L172" s="19">
        <v>0.75698007304414205</v>
      </c>
      <c r="M172" s="19" t="s">
        <v>23</v>
      </c>
      <c r="N172" s="19" t="s">
        <v>23</v>
      </c>
      <c r="O172" s="19">
        <v>0.34698789654544898</v>
      </c>
      <c r="P172" s="19">
        <v>0.789714831619445</v>
      </c>
      <c r="Q172" s="19">
        <v>1.0670081325215499E-5</v>
      </c>
      <c r="R172" s="22">
        <v>4.1960094811409901E-4</v>
      </c>
      <c r="S172" s="19">
        <v>3.2347737808717698E-6</v>
      </c>
      <c r="T172" s="22">
        <v>9.6739659551832295E-5</v>
      </c>
      <c r="U172" s="21" t="s">
        <v>30</v>
      </c>
    </row>
    <row r="173" spans="1:21" ht="67.5" x14ac:dyDescent="0.25">
      <c r="A173" s="2" t="s">
        <v>317</v>
      </c>
      <c r="B173" s="11" t="s">
        <v>318</v>
      </c>
      <c r="C173" s="19">
        <v>3.2360040465447902E-2</v>
      </c>
      <c r="D173" s="19">
        <v>0.135504501432296</v>
      </c>
      <c r="E173" s="21" t="s">
        <v>23</v>
      </c>
      <c r="F173" s="17" t="s">
        <v>23</v>
      </c>
      <c r="G173" s="19">
        <v>3.2785680164350198E-2</v>
      </c>
      <c r="H173" s="19">
        <v>0.17851802849488699</v>
      </c>
      <c r="I173" s="19">
        <v>0.74968458677675498</v>
      </c>
      <c r="J173" s="19">
        <v>0.99999999999917899</v>
      </c>
      <c r="K173" s="19">
        <v>1.3515187467062401E-2</v>
      </c>
      <c r="L173" s="19">
        <v>0.14031221897623</v>
      </c>
      <c r="M173" s="19">
        <v>1.7588683935944801E-4</v>
      </c>
      <c r="N173" s="22">
        <v>4.3199523715845003E-3</v>
      </c>
      <c r="O173" s="19">
        <v>9.0355717778692695E-5</v>
      </c>
      <c r="P173" s="22">
        <v>2.0754013329782801E-3</v>
      </c>
      <c r="Q173" s="19">
        <v>0.12018227922166901</v>
      </c>
      <c r="R173" s="19">
        <v>0.26891426061975099</v>
      </c>
      <c r="S173" s="19">
        <v>3.3989395276771599E-3</v>
      </c>
      <c r="T173" s="22">
        <v>1.85407430485445E-2</v>
      </c>
      <c r="U173" s="21" t="s">
        <v>271</v>
      </c>
    </row>
    <row r="174" spans="1:21" ht="22.5" x14ac:dyDescent="0.25">
      <c r="A174" s="2" t="s">
        <v>319</v>
      </c>
      <c r="B174" s="11" t="s">
        <v>320</v>
      </c>
      <c r="C174" s="19">
        <v>1.76329281515448E-4</v>
      </c>
      <c r="D174" s="22">
        <v>3.4229921774186298E-3</v>
      </c>
      <c r="E174" s="21" t="s">
        <v>23</v>
      </c>
      <c r="F174" s="17" t="s">
        <v>23</v>
      </c>
      <c r="G174" s="19" t="s">
        <v>23</v>
      </c>
      <c r="H174" s="19" t="s">
        <v>23</v>
      </c>
      <c r="I174" s="19" t="s">
        <v>23</v>
      </c>
      <c r="J174" s="19" t="s">
        <v>23</v>
      </c>
      <c r="K174" s="19" t="s">
        <v>23</v>
      </c>
      <c r="L174" s="19" t="s">
        <v>23</v>
      </c>
      <c r="M174" s="19" t="s">
        <v>23</v>
      </c>
      <c r="N174" s="19" t="s">
        <v>23</v>
      </c>
      <c r="O174" s="19">
        <v>0.115965134847214</v>
      </c>
      <c r="P174" s="19">
        <v>0.42659022728277801</v>
      </c>
      <c r="Q174" s="19">
        <v>7.8458267626149699E-7</v>
      </c>
      <c r="R174" s="22">
        <v>5.8768978559968297E-5</v>
      </c>
      <c r="S174" s="19">
        <v>2.5933022179221801E-5</v>
      </c>
      <c r="T174" s="22">
        <v>4.7372997492508602E-4</v>
      </c>
      <c r="U174" s="21" t="s">
        <v>30</v>
      </c>
    </row>
    <row r="175" spans="1:21" ht="33.75" x14ac:dyDescent="0.25">
      <c r="A175" s="2" t="s">
        <v>321</v>
      </c>
      <c r="B175" s="11" t="s">
        <v>322</v>
      </c>
      <c r="C175" s="19">
        <v>1.0146077203363E-5</v>
      </c>
      <c r="D175" s="22">
        <v>3.2156852850658598E-4</v>
      </c>
      <c r="E175" s="21" t="s">
        <v>23</v>
      </c>
      <c r="F175" s="17" t="s">
        <v>23</v>
      </c>
      <c r="G175" s="19" t="s">
        <v>23</v>
      </c>
      <c r="H175" s="19" t="s">
        <v>23</v>
      </c>
      <c r="I175" s="19" t="s">
        <v>23</v>
      </c>
      <c r="J175" s="19" t="s">
        <v>23</v>
      </c>
      <c r="K175" s="19" t="s">
        <v>23</v>
      </c>
      <c r="L175" s="19" t="s">
        <v>23</v>
      </c>
      <c r="M175" s="19" t="s">
        <v>23</v>
      </c>
      <c r="N175" s="19" t="s">
        <v>23</v>
      </c>
      <c r="O175" s="19">
        <v>0.19471530042797999</v>
      </c>
      <c r="P175" s="19">
        <v>0.56176406594336603</v>
      </c>
      <c r="Q175" s="19">
        <v>8.5374736919060698E-5</v>
      </c>
      <c r="R175" s="22">
        <v>1.7670323838642401E-3</v>
      </c>
      <c r="S175" s="19">
        <v>1.9265208362418501E-5</v>
      </c>
      <c r="T175" s="22">
        <v>3.7832052921699398E-4</v>
      </c>
      <c r="U175" s="21" t="s">
        <v>30</v>
      </c>
    </row>
    <row r="176" spans="1:21" ht="67.5" x14ac:dyDescent="0.25">
      <c r="A176" s="2" t="s">
        <v>323</v>
      </c>
      <c r="B176" s="11" t="s">
        <v>324</v>
      </c>
      <c r="C176" s="19">
        <v>2.0295111565127701E-4</v>
      </c>
      <c r="D176" s="22">
        <v>3.68702816254561E-3</v>
      </c>
      <c r="E176" s="21" t="s">
        <v>23</v>
      </c>
      <c r="F176" s="17" t="s">
        <v>23</v>
      </c>
      <c r="G176" s="19" t="s">
        <v>23</v>
      </c>
      <c r="H176" s="19" t="s">
        <v>23</v>
      </c>
      <c r="I176" s="19" t="s">
        <v>23</v>
      </c>
      <c r="J176" s="19" t="s">
        <v>23</v>
      </c>
      <c r="K176" s="19">
        <v>0.48496930778984498</v>
      </c>
      <c r="L176" s="19">
        <v>0.99999999525897598</v>
      </c>
      <c r="M176" s="19">
        <v>0.13672308849078799</v>
      </c>
      <c r="N176" s="19">
        <v>0.72480204650997304</v>
      </c>
      <c r="O176" s="19">
        <v>0.153482341039894</v>
      </c>
      <c r="P176" s="19">
        <v>0.50178989588842604</v>
      </c>
      <c r="Q176" s="19">
        <v>6.2245619371743697E-5</v>
      </c>
      <c r="R176" s="22">
        <v>1.35989387877434E-3</v>
      </c>
      <c r="S176" s="19">
        <v>2.8150795213242999E-4</v>
      </c>
      <c r="T176" s="22">
        <v>2.8774648976940599E-3</v>
      </c>
      <c r="U176" s="21" t="s">
        <v>30</v>
      </c>
    </row>
    <row r="177" spans="1:21" ht="33.75" x14ac:dyDescent="0.25">
      <c r="A177" s="2" t="s">
        <v>209</v>
      </c>
      <c r="B177" s="11" t="s">
        <v>210</v>
      </c>
      <c r="C177" s="19">
        <v>2.38689464171135E-4</v>
      </c>
      <c r="D177" s="22">
        <v>4.1649970545817204E-3</v>
      </c>
      <c r="E177" s="21" t="s">
        <v>23</v>
      </c>
      <c r="F177" s="17" t="s">
        <v>23</v>
      </c>
      <c r="G177" s="19" t="s">
        <v>23</v>
      </c>
      <c r="H177" s="19" t="s">
        <v>23</v>
      </c>
      <c r="I177" s="19" t="s">
        <v>23</v>
      </c>
      <c r="J177" s="19" t="s">
        <v>23</v>
      </c>
      <c r="K177" s="19" t="s">
        <v>23</v>
      </c>
      <c r="L177" s="19" t="s">
        <v>23</v>
      </c>
      <c r="M177" s="19" t="s">
        <v>23</v>
      </c>
      <c r="N177" s="19" t="s">
        <v>23</v>
      </c>
      <c r="O177" s="19">
        <v>2.2983531895924302E-2</v>
      </c>
      <c r="P177" s="19">
        <v>0.15250850275828901</v>
      </c>
      <c r="Q177" s="19">
        <v>7.5219619949482307E-5</v>
      </c>
      <c r="R177" s="22">
        <v>1.5776061624071401E-3</v>
      </c>
      <c r="S177" s="19">
        <v>1.31768225291467E-4</v>
      </c>
      <c r="T177" s="22">
        <v>1.59528161793702E-3</v>
      </c>
      <c r="U177" s="21" t="s">
        <v>30</v>
      </c>
    </row>
    <row r="178" spans="1:21" ht="33.75" x14ac:dyDescent="0.25">
      <c r="A178" s="2" t="s">
        <v>130</v>
      </c>
      <c r="B178" s="11" t="s">
        <v>131</v>
      </c>
      <c r="C178" s="19">
        <v>1.82345791012702E-4</v>
      </c>
      <c r="D178" s="22">
        <v>3.4724895238624899E-3</v>
      </c>
      <c r="E178" s="21" t="s">
        <v>23</v>
      </c>
      <c r="F178" s="17" t="s">
        <v>23</v>
      </c>
      <c r="G178" s="19" t="s">
        <v>23</v>
      </c>
      <c r="H178" s="19" t="s">
        <v>23</v>
      </c>
      <c r="I178" s="19" t="s">
        <v>23</v>
      </c>
      <c r="J178" s="19" t="s">
        <v>23</v>
      </c>
      <c r="K178" s="19">
        <v>0.92670543816135298</v>
      </c>
      <c r="L178" s="19">
        <v>0.99999999630178205</v>
      </c>
      <c r="M178" s="19" t="s">
        <v>23</v>
      </c>
      <c r="N178" s="19" t="s">
        <v>23</v>
      </c>
      <c r="O178" s="19">
        <v>0.98892562681734397</v>
      </c>
      <c r="P178" s="19">
        <v>1</v>
      </c>
      <c r="Q178" s="19">
        <v>4.3101419770645001E-5</v>
      </c>
      <c r="R178" s="22">
        <v>9.9703725440036307E-4</v>
      </c>
      <c r="S178" s="19">
        <v>2.3303231325692099E-5</v>
      </c>
      <c r="T178" s="22">
        <v>4.3721035896973501E-4</v>
      </c>
      <c r="U178" s="21" t="s">
        <v>30</v>
      </c>
    </row>
  </sheetData>
  <mergeCells count="15">
    <mergeCell ref="A1:U1"/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U3"/>
    <mergeCell ref="A4:U4"/>
    <mergeCell ref="A100:U100"/>
  </mergeCells>
  <conditionalFormatting sqref="J5:J99">
    <cfRule type="cellIs" dxfId="8" priority="4" operator="lessThan">
      <formula>0.05</formula>
    </cfRule>
    <cfRule type="cellIs" dxfId="7" priority="8" operator="lessThan">
      <formula>0.05</formula>
    </cfRule>
    <cfRule type="cellIs" dxfId="6" priority="9" operator="lessThan">
      <formula>0.01</formula>
    </cfRule>
  </conditionalFormatting>
  <conditionalFormatting sqref="L5:L7 N25:N99 H101:H178 J101:J178 L101:L178 N101:N178 P101:P178 R101:R178 T101:T178 L9:L99 P5:P99 R5:R99 D5:D99 N5:N23">
    <cfRule type="cellIs" dxfId="5" priority="7" operator="lessThan">
      <formula>0.05</formula>
    </cfRule>
  </conditionalFormatting>
  <conditionalFormatting sqref="H57:H99 H5:H55">
    <cfRule type="cellIs" dxfId="4" priority="5" operator="lessThan">
      <formula>0.05</formula>
    </cfRule>
    <cfRule type="cellIs" dxfId="3" priority="6" operator="lessThan">
      <formula>0.05</formula>
    </cfRule>
  </conditionalFormatting>
  <conditionalFormatting sqref="L8">
    <cfRule type="cellIs" dxfId="2" priority="3" operator="lessThan">
      <formula>0.05</formula>
    </cfRule>
  </conditionalFormatting>
  <conditionalFormatting sqref="N24">
    <cfRule type="cellIs" dxfId="1" priority="2" operator="lessThan">
      <formula>0.05</formula>
    </cfRule>
  </conditionalFormatting>
  <conditionalFormatting sqref="D101:D17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Wier</dc:creator>
  <cp:lastModifiedBy>Julian Wier</cp:lastModifiedBy>
  <dcterms:created xsi:type="dcterms:W3CDTF">2018-10-22T02:04:51Z</dcterms:created>
  <dcterms:modified xsi:type="dcterms:W3CDTF">2018-10-22T02:18:07Z</dcterms:modified>
</cp:coreProperties>
</file>